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MU\001_教研工作\003_Projects\LncRNAs in Hepatology\CDD\"/>
    </mc:Choice>
  </mc:AlternateContent>
  <xr:revisionPtr revIDLastSave="0" documentId="13_ncr:1_{8D89C281-631E-4058-88D1-1DFA13E3D40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7" i="1" l="1"/>
  <c r="L9" i="1"/>
  <c r="L15" i="1"/>
  <c r="L23" i="1"/>
  <c r="L24" i="1"/>
  <c r="L25" i="1"/>
  <c r="L37" i="1"/>
  <c r="L66" i="1"/>
  <c r="L67" i="1"/>
  <c r="L68" i="1"/>
  <c r="L69" i="1"/>
  <c r="L70" i="1"/>
</calcChain>
</file>

<file path=xl/sharedStrings.xml><?xml version="1.0" encoding="utf-8"?>
<sst xmlns="http://schemas.openxmlformats.org/spreadsheetml/2006/main" count="678" uniqueCount="413">
  <si>
    <t>gene</t>
  </si>
  <si>
    <t>gene_type</t>
  </si>
  <si>
    <t>Position</t>
  </si>
  <si>
    <t>Strand</t>
  </si>
  <si>
    <t>Fold_change</t>
  </si>
  <si>
    <t>log2(Fold_change)</t>
  </si>
  <si>
    <t>p-value</t>
  </si>
  <si>
    <t>Description</t>
  </si>
  <si>
    <t>Website</t>
  </si>
  <si>
    <t>MAGEA2B</t>
  </si>
  <si>
    <t>protein_coding</t>
  </si>
  <si>
    <t>chrX:151883075-151887096</t>
  </si>
  <si>
    <t>+</t>
  </si>
  <si>
    <t>MAGE family member A2B</t>
  </si>
  <si>
    <t>http://www.ncbi.nlm.nih.gov/gene/?term=266740</t>
  </si>
  <si>
    <t>MIR6087</t>
  </si>
  <si>
    <t>miRNA</t>
  </si>
  <si>
    <t>chrX:108297772-108297820</t>
  </si>
  <si>
    <t>microRNA 6087</t>
  </si>
  <si>
    <t>http://www.ncbi.nlm.nih.gov/gene/?term=102464835</t>
  </si>
  <si>
    <t>CASP7</t>
  </si>
  <si>
    <t>chr10:115438921-115490668</t>
  </si>
  <si>
    <t>caspase 7</t>
  </si>
  <si>
    <t>http://www.ncbi.nlm.nih.gov/gene/?term=840</t>
  </si>
  <si>
    <t>LOC105372653</t>
  </si>
  <si>
    <t>lncRNA</t>
  </si>
  <si>
    <t>chr20:48532359-48545358</t>
  </si>
  <si>
    <t>uncharacterized LOC105372653</t>
  </si>
  <si>
    <t>http://www.ncbi.nlm.nih.gov/gene/?term=105372653</t>
  </si>
  <si>
    <t>WDR93</t>
  </si>
  <si>
    <t>chr15:90234028-90286869</t>
  </si>
  <si>
    <t>WD repeat domain 93</t>
  </si>
  <si>
    <t>http://www.ncbi.nlm.nih.gov/gene/?term=56964</t>
  </si>
  <si>
    <t>MT1JP</t>
  </si>
  <si>
    <t>misc_RNA</t>
  </si>
  <si>
    <t>chr16:56669651-56670998</t>
  </si>
  <si>
    <t>metallothionein 1J, pseudogene</t>
  </si>
  <si>
    <t>http://www.ncbi.nlm.nih.gov/gene/?term=4498</t>
  </si>
  <si>
    <t>ENSG00000268764.1</t>
  </si>
  <si>
    <t>antisense</t>
  </si>
  <si>
    <t>chr19:38599140-38600173</t>
  </si>
  <si>
    <t>-</t>
  </si>
  <si>
    <t>None</t>
  </si>
  <si>
    <t>http://asia.ensembl.org/Homo_sapiens/Gene/Idhistory?g=ENSG00000268764</t>
  </si>
  <si>
    <t>MIA</t>
  </si>
  <si>
    <t>chr19:41281082-41283398</t>
  </si>
  <si>
    <t>Inf</t>
  </si>
  <si>
    <t>melanoma inhibitory activity</t>
  </si>
  <si>
    <t>http://www.ncbi.nlm.nih.gov/gene/?term=8190</t>
  </si>
  <si>
    <t>TLK2P1</t>
  </si>
  <si>
    <t>pseudogene</t>
  </si>
  <si>
    <t>chr17:32363723-32367160</t>
  </si>
  <si>
    <t>tousled like kinase 2 pseudogene 1</t>
  </si>
  <si>
    <t>http://www.ncbi.nlm.nih.gov/gene/?term=646202</t>
  </si>
  <si>
    <t>WISP1</t>
  </si>
  <si>
    <t>chr8:134203282-134243933</t>
  </si>
  <si>
    <t>WNT1 inducible signaling pathway protein 1</t>
  </si>
  <si>
    <t>http://www.ncbi.nlm.nih.gov/gene/?term=8840</t>
  </si>
  <si>
    <t>SHISA3</t>
  </si>
  <si>
    <t>chr4:42399856-42404504</t>
  </si>
  <si>
    <t>shisa family member 3</t>
  </si>
  <si>
    <t>http://www.ncbi.nlm.nih.gov/gene/?term=152573</t>
  </si>
  <si>
    <t>ENSG00000256268.1</t>
  </si>
  <si>
    <t>lincRNA</t>
  </si>
  <si>
    <t>chr12:65996649-66006777</t>
  </si>
  <si>
    <t>http://asia.ensembl.org/Homo_sapiens/Gene/Idhistory?g=ENSG00000256268</t>
  </si>
  <si>
    <t>CASC9</t>
  </si>
  <si>
    <t>chr8:76135352-76191124</t>
  </si>
  <si>
    <t>cancer susceptibility 9 (non-protein coding)</t>
  </si>
  <si>
    <t>http://www.ncbi.nlm.nih.gov/gene/?term=101805492</t>
  </si>
  <si>
    <t>LRRIQ1</t>
  </si>
  <si>
    <t>chr12:85430099-85638883</t>
  </si>
  <si>
    <t>leucine rich repeats and IQ motif containing 1</t>
  </si>
  <si>
    <t>http://www.ncbi.nlm.nih.gov/gene/?term=84125</t>
  </si>
  <si>
    <t>ENSG00000266821.1</t>
  </si>
  <si>
    <t>chr17:45956838-45959764</t>
  </si>
  <si>
    <t>http://asia.ensembl.org/Homo_sapiens/Gene/Idhistory?g=ENSG00000266821</t>
  </si>
  <si>
    <t>ENSG00000222043.2</t>
  </si>
  <si>
    <t>chr2:178129087-178130243</t>
  </si>
  <si>
    <t>http://asia.ensembl.org/Homo_sapiens/Gene/Idhistory?g=ENSG00000222043</t>
  </si>
  <si>
    <t>ENSG00000273069.1</t>
  </si>
  <si>
    <t>chr7:74021239-74021625</t>
  </si>
  <si>
    <t>http://asia.ensembl.org/Homo_sapiens/Gene/Idhistory?g=ENSG00000273069</t>
  </si>
  <si>
    <t>SEMA3B-AS1</t>
  </si>
  <si>
    <t>chr3:50304073-50304803</t>
  </si>
  <si>
    <t>SEMA3B antisense RNA 1 (head to head)</t>
  </si>
  <si>
    <t>http://www.ncbi.nlm.nih.gov/gene/?term=101928931</t>
  </si>
  <si>
    <t>CASP1</t>
  </si>
  <si>
    <t>chr11:104896235-104905884</t>
  </si>
  <si>
    <t>caspase 1</t>
  </si>
  <si>
    <t>http://www.ncbi.nlm.nih.gov/gene/?term=834</t>
  </si>
  <si>
    <t>ENSG00000230054.1</t>
  </si>
  <si>
    <t>chr9:117418584-117424654</t>
  </si>
  <si>
    <t>http://asia.ensembl.org/Homo_sapiens/Gene/Idhistory?g=ENSG00000230054</t>
  </si>
  <si>
    <t>ENSG00000272250.1</t>
  </si>
  <si>
    <t>chr16:73094144-73094658</t>
  </si>
  <si>
    <t>http://asia.ensembl.org/Homo_sapiens/Gene/Idhistory?g=ENSG00000272250</t>
  </si>
  <si>
    <t>USP44</t>
  </si>
  <si>
    <t>chr12:95910336-95945266</t>
  </si>
  <si>
    <t>ubiquitin specific peptidase 44</t>
  </si>
  <si>
    <t>http://www.ncbi.nlm.nih.gov/gene/?term=84101</t>
  </si>
  <si>
    <t>SNORD116-4</t>
  </si>
  <si>
    <t>snoRNA</t>
  </si>
  <si>
    <t>chr15:25304684-25304781</t>
  </si>
  <si>
    <t>small nucleolar RNA, C/D box 116-4</t>
  </si>
  <si>
    <t>http://www.ncbi.nlm.nih.gov/gene/?term=100033416</t>
  </si>
  <si>
    <t>SLC27A6</t>
  </si>
  <si>
    <t>chr5:128300820-128369335</t>
  </si>
  <si>
    <t>solute carrier family 27 member 6</t>
  </si>
  <si>
    <t>http://www.ncbi.nlm.nih.gov/gene/?term=28965</t>
  </si>
  <si>
    <t>IFT27</t>
  </si>
  <si>
    <t>chr22:37154246-37172177</t>
  </si>
  <si>
    <t>intraflagellar transport 27</t>
  </si>
  <si>
    <t>http://www.ncbi.nlm.nih.gov/gene/?term=11020</t>
  </si>
  <si>
    <t>CAMK2B</t>
  </si>
  <si>
    <t>chr7:44256749-44365230</t>
  </si>
  <si>
    <t>calcium/calmodulin dependent protein kinase II beta</t>
  </si>
  <si>
    <t>http://www.ncbi.nlm.nih.gov/gene/?term=816</t>
  </si>
  <si>
    <t>SEBOX</t>
  </si>
  <si>
    <t>chr17:26691290-26692173</t>
  </si>
  <si>
    <t>SEBOX homeobox</t>
  </si>
  <si>
    <t>http://www.ncbi.nlm.nih.gov/gene/?term=645832</t>
  </si>
  <si>
    <t>TWF1P1</t>
  </si>
  <si>
    <t>chr17:27528578-27531563</t>
  </si>
  <si>
    <t>twinfilin 1 pseudogene 1</t>
  </si>
  <si>
    <t>http://www.ncbi.nlm.nih.gov/gene/?term=619519</t>
  </si>
  <si>
    <t>LOC79999</t>
  </si>
  <si>
    <t>chr17:19057837-19065937</t>
  </si>
  <si>
    <t>uncharacterized protein ENSP00000382033</t>
  </si>
  <si>
    <t>http://www.ncbi.nlm.nih.gov/gene/?term=79999</t>
  </si>
  <si>
    <t>ENSG00000254571.1</t>
  </si>
  <si>
    <t>chr9:102677359-102692178</t>
  </si>
  <si>
    <t>http://asia.ensembl.org/Homo_sapiens/Gene/Idhistory?g=ENSG00000254571</t>
  </si>
  <si>
    <t>ENSG00000256811.1</t>
  </si>
  <si>
    <t>chr12:122294165-122294965</t>
  </si>
  <si>
    <t>http://asia.ensembl.org/Homo_sapiens/Gene/Idhistory?g=ENSG00000256811</t>
  </si>
  <si>
    <t>RNF112</t>
  </si>
  <si>
    <t>chr17:19314491-19320589</t>
  </si>
  <si>
    <t>ring finger protein 112</t>
  </si>
  <si>
    <t>http://www.ncbi.nlm.nih.gov/gene/?term=7732</t>
  </si>
  <si>
    <t>BATF2</t>
  </si>
  <si>
    <t>chr11:64755417-64764517</t>
  </si>
  <si>
    <t>basic leucine zipper ATF-like transcription factor 2</t>
  </si>
  <si>
    <t>http://www.ncbi.nlm.nih.gov/gene/?term=116071</t>
  </si>
  <si>
    <t>3.8-1.2</t>
  </si>
  <si>
    <t>chr6:29963734-29964192</t>
  </si>
  <si>
    <t>HLA complex group 26 (non-protein coding) pseudogene</t>
  </si>
  <si>
    <t>http://www.ncbi.nlm.nih.gov/gene/?term=353007</t>
  </si>
  <si>
    <t>LINC00521</t>
  </si>
  <si>
    <t>chr14:94463616-94478041</t>
  </si>
  <si>
    <t>http://www.ncbi.nlm.nih.gov/gene/?term=LINC00521</t>
  </si>
  <si>
    <t>DSTNP1</t>
  </si>
  <si>
    <t>chr21:48073239-48074027</t>
  </si>
  <si>
    <t>destrin, actin depolymerizing factor pseudogene 1</t>
  </si>
  <si>
    <t>http://www.ncbi.nlm.nih.gov/gene/?term=387492</t>
  </si>
  <si>
    <t>ENSG00000262681.2</t>
  </si>
  <si>
    <t>chr17:19622372-19625741</t>
  </si>
  <si>
    <t>http://asia.ensembl.org/Homo_sapiens/Gene/Idhistory?g=ENSG00000262681</t>
  </si>
  <si>
    <t>RNU6-216P</t>
  </si>
  <si>
    <t>chr11:74679240-74679337</t>
  </si>
  <si>
    <t>RNA, U6 small nuclear 216, pseudogene</t>
  </si>
  <si>
    <t>http://www.ncbi.nlm.nih.gov/gene/?term=106479662</t>
  </si>
  <si>
    <t>LYZ</t>
  </si>
  <si>
    <t>chr12:69742134-69748013</t>
  </si>
  <si>
    <t>lysozyme</t>
  </si>
  <si>
    <t>http://www.ncbi.nlm.nih.gov/gene/?term=4069</t>
  </si>
  <si>
    <t>ENSG00000224817.1</t>
  </si>
  <si>
    <t>chr10:103464409-103468158</t>
  </si>
  <si>
    <t>http://asia.ensembl.org/Homo_sapiens/Gene/Idhistory?g=ENSG00000224817</t>
  </si>
  <si>
    <t>POSTN</t>
  </si>
  <si>
    <t>chr13:38136719-38172981</t>
  </si>
  <si>
    <t>periostin</t>
  </si>
  <si>
    <t>http://www.ncbi.nlm.nih.gov/gene/?term=10631</t>
  </si>
  <si>
    <t>IGFBP3</t>
  </si>
  <si>
    <t>chr7:45951844-45960871</t>
  </si>
  <si>
    <t>insulin like growth factor binding protein 3</t>
  </si>
  <si>
    <t>http://www.ncbi.nlm.nih.gov/gene/?term=3486</t>
  </si>
  <si>
    <t>ENSG00000269583.1</t>
  </si>
  <si>
    <t>chr19:44078790-44079770</t>
  </si>
  <si>
    <t>http://asia.ensembl.org/Homo_sapiens/Gene/Idhistory?g=ENSG00000269583</t>
  </si>
  <si>
    <t>ENSG00000243176.1</t>
  </si>
  <si>
    <t>processed_transcript</t>
  </si>
  <si>
    <t>chr3:156893012-157099054</t>
  </si>
  <si>
    <t>http://asia.ensembl.org/Homo_sapiens/Gene/Idhistory?g=ENSG00000243176</t>
  </si>
  <si>
    <t>HOXD8</t>
  </si>
  <si>
    <t>chr2:176994422-176997423</t>
  </si>
  <si>
    <t>homeobox D8</t>
  </si>
  <si>
    <t>http://www.ncbi.nlm.nih.gov/gene/?term=3234</t>
  </si>
  <si>
    <t>DNM1P19</t>
  </si>
  <si>
    <t>chr12:100547257-100548549</t>
  </si>
  <si>
    <t>dynamin 1 pseudogene 19</t>
  </si>
  <si>
    <t>http://www.ncbi.nlm.nih.gov/gene/?term=387554</t>
  </si>
  <si>
    <t>FKBP9P1</t>
  </si>
  <si>
    <t>chr7:55748767-55772260</t>
  </si>
  <si>
    <t>FK506 binding protein 9 pseudogene 1</t>
  </si>
  <si>
    <t>http://www.ncbi.nlm.nih.gov/gene/?term=360132</t>
  </si>
  <si>
    <t>LOC105379143</t>
  </si>
  <si>
    <t>chr5:118332007-118406585</t>
  </si>
  <si>
    <t>uncharacterized LOC105379143</t>
  </si>
  <si>
    <t>http://www.ncbi.nlm.nih.gov/gene/?term=105379143</t>
  </si>
  <si>
    <t>MIR7845</t>
  </si>
  <si>
    <t>chr2:208031124-208031222</t>
  </si>
  <si>
    <t>microRNA 7845</t>
  </si>
  <si>
    <t>http://www.ncbi.nlm.nih.gov/gene/?term=102465835</t>
  </si>
  <si>
    <t>PTMAP1</t>
  </si>
  <si>
    <t>chr6:30601227-30603014</t>
  </si>
  <si>
    <t>prothymosin, alpha pseudogene 1</t>
  </si>
  <si>
    <t>http://www.ncbi.nlm.nih.gov/gene/?term=5758</t>
  </si>
  <si>
    <t>ENSG00000271228.1</t>
  </si>
  <si>
    <t>chr2:32238130-32238437</t>
  </si>
  <si>
    <t>http://asia.ensembl.org/Homo_sapiens/Gene/Idhistory?g=ENSG00000271228</t>
  </si>
  <si>
    <t>LINC01451</t>
  </si>
  <si>
    <t>chr9:139506480-139511633</t>
  </si>
  <si>
    <t>long intergenic non-protein coding RNA 1451</t>
  </si>
  <si>
    <t>http://www.ncbi.nlm.nih.gov/gene/?term=401561</t>
  </si>
  <si>
    <t>RPS3AP25</t>
  </si>
  <si>
    <t>chr7:94324293-94325151</t>
  </si>
  <si>
    <t>ribosomal protein S3a pseudogene 25</t>
  </si>
  <si>
    <t>http://www.ncbi.nlm.nih.gov/gene/?term=645968</t>
  </si>
  <si>
    <t>RPL9P8</t>
  </si>
  <si>
    <t>chr15:82664415-82665118</t>
  </si>
  <si>
    <t>ribosomal protein L9 pseudogene 8</t>
  </si>
  <si>
    <t>http://www.ncbi.nlm.nih.gov/gene/?term=254948</t>
  </si>
  <si>
    <t>IQCA1</t>
  </si>
  <si>
    <t>chr2:237232790-237416178</t>
  </si>
  <si>
    <t>IQ motif containing with AAA domain 1</t>
  </si>
  <si>
    <t>http://www.ncbi.nlm.nih.gov/gene/?term=79781</t>
  </si>
  <si>
    <t>LOC100128076</t>
  </si>
  <si>
    <t>chr9:94895116-94900911</t>
  </si>
  <si>
    <t>protein tyrosine phosphatase pseudogene</t>
  </si>
  <si>
    <t>http://www.ncbi.nlm.nih.gov/gene/?term=100128076</t>
  </si>
  <si>
    <t>ENSG00000273013.1</t>
  </si>
  <si>
    <t>chr3:196201672-196202265</t>
  </si>
  <si>
    <t>http://asia.ensembl.org/Homo_sapiens/Gene/Idhistory?g=ENSG00000273013</t>
  </si>
  <si>
    <t>ENSG00000243533.2</t>
  </si>
  <si>
    <t>chr1:235582830-235590298</t>
  </si>
  <si>
    <t>http://asia.ensembl.org/Homo_sapiens/Gene/Idhistory?g=ENSG00000243533</t>
  </si>
  <si>
    <t>ENSG00000249332.1</t>
  </si>
  <si>
    <t>chr5:15112486-15117116</t>
  </si>
  <si>
    <t>http://asia.ensembl.org/Homo_sapiens/Gene/Idhistory?g=ENSG00000249332</t>
  </si>
  <si>
    <t>APBB1IP</t>
  </si>
  <si>
    <t>chr10:26727266-26856732</t>
  </si>
  <si>
    <t>amyloid beta precursor protein binding family B member 1 interacting protein</t>
  </si>
  <si>
    <t>http://www.ncbi.nlm.nih.gov/gene/?term=54518</t>
  </si>
  <si>
    <t>AKR1C4</t>
  </si>
  <si>
    <t>chr10:5238798-5260910</t>
  </si>
  <si>
    <t>aldo-keto reductase family 1 member C4</t>
  </si>
  <si>
    <t>http://www.ncbi.nlm.nih.gov/gene/?term=1109</t>
  </si>
  <si>
    <t>ENSG00000273262.1</t>
  </si>
  <si>
    <t>chr10:104242796-104243316</t>
  </si>
  <si>
    <t>http://asia.ensembl.org/Homo_sapiens/Gene/Idhistory?g=ENSG00000273262</t>
  </si>
  <si>
    <t>ENSG00000235601.1</t>
  </si>
  <si>
    <t>chr9:96717879-96721422</t>
  </si>
  <si>
    <t>http://asia.ensembl.org/Homo_sapiens/Gene/Idhistory?g=ENSG00000235601</t>
  </si>
  <si>
    <t>ENSG00000241954.1</t>
  </si>
  <si>
    <t>chr22:32779773-32781618</t>
  </si>
  <si>
    <t>http://asia.ensembl.org/Homo_sapiens/Gene/Idhistory?g=ENSG00000241954</t>
  </si>
  <si>
    <t>ENSG00000255164.1</t>
  </si>
  <si>
    <t>chr8:146218300-146220223</t>
  </si>
  <si>
    <t>http://asia.ensembl.org/Homo_sapiens/Gene/Idhistory?g=ENSG00000255164</t>
  </si>
  <si>
    <t>ENSG00000260093.1</t>
  </si>
  <si>
    <t>chr8:9907995-9911764</t>
  </si>
  <si>
    <t>http://asia.ensembl.org/Homo_sapiens/Gene/Idhistory?g=ENSG00000260093</t>
  </si>
  <si>
    <t>KRT8P41</t>
  </si>
  <si>
    <t>chr11:9115910-9117737</t>
  </si>
  <si>
    <t>keratin 8 pseudogene 41</t>
  </si>
  <si>
    <t>http://www.ncbi.nlm.nih.gov/gene/?term=283102</t>
  </si>
  <si>
    <t>MDH1B</t>
  </si>
  <si>
    <t>chr2:207602487-207630273</t>
  </si>
  <si>
    <t>malate dehydrogenase 1B</t>
  </si>
  <si>
    <t>http://www.ncbi.nlm.nih.gov/gene/?term=130752</t>
  </si>
  <si>
    <t>MYH13</t>
  </si>
  <si>
    <t>chr17:10204183-10276322</t>
  </si>
  <si>
    <t>myosin heavy chain 13</t>
  </si>
  <si>
    <t>http://www.ncbi.nlm.nih.gov/gene/?term=8735</t>
  </si>
  <si>
    <t>MYH6</t>
  </si>
  <si>
    <t>chr14:23851199-23877486</t>
  </si>
  <si>
    <t>myosin heavy chain 6</t>
  </si>
  <si>
    <t>http://www.ncbi.nlm.nih.gov/gene/?term=4624</t>
  </si>
  <si>
    <t>ENSG00000258982.1</t>
  </si>
  <si>
    <t>chr14:100673744-100704892</t>
  </si>
  <si>
    <t>http://asia.ensembl.org/Homo_sapiens/Gene/Idhistory?g=ENSG00000258982</t>
  </si>
  <si>
    <t>ANKRD2</t>
  </si>
  <si>
    <t>chr10:99332198-99343653</t>
  </si>
  <si>
    <t>ankyrin repeat domain 2</t>
  </si>
  <si>
    <t>http://www.ncbi.nlm.nih.gov/gene/?term=26287</t>
  </si>
  <si>
    <t>TMPRSS5</t>
  </si>
  <si>
    <t>chr11:113558268-113577095</t>
  </si>
  <si>
    <t>transmembrane protease, serine 5</t>
  </si>
  <si>
    <t>http://www.ncbi.nlm.nih.gov/gene/?term=80975</t>
  </si>
  <si>
    <t>LINC01461</t>
  </si>
  <si>
    <t>chr1:85063647-85086714</t>
  </si>
  <si>
    <t>long intergenic non-protein coding RNA 1461</t>
  </si>
  <si>
    <t>http://www.ncbi.nlm.nih.gov/gene/?term=103695366</t>
  </si>
  <si>
    <t>LOC100128776</t>
  </si>
  <si>
    <t>chr18:14053905-14054944</t>
  </si>
  <si>
    <t>NSE4 homolog A, SMC5-SMC6 complex component pseudogene</t>
  </si>
  <si>
    <t>http://www.ncbi.nlm.nih.gov/gene/?term=100128776</t>
  </si>
  <si>
    <t>ENSG00000260310.1</t>
  </si>
  <si>
    <t>sense_intronic</t>
  </si>
  <si>
    <t>chr16:10670356-10672040</t>
  </si>
  <si>
    <t>http://asia.ensembl.org/Homo_sapiens/Gene/Idhistory?g=ENSG00000260310</t>
  </si>
  <si>
    <t>FAM83A-AS1</t>
  </si>
  <si>
    <t>chr8:124213412-124214983</t>
  </si>
  <si>
    <t>FAM83A antisense RNA 1</t>
  </si>
  <si>
    <t>http://www.ncbi.nlm.nih.gov/gene/?term=100131726</t>
  </si>
  <si>
    <t>CD22</t>
  </si>
  <si>
    <t>chr19:35820069-35838264</t>
  </si>
  <si>
    <t>CD22 molecule</t>
  </si>
  <si>
    <t>http://www.ncbi.nlm.nih.gov/gene/?term=933</t>
  </si>
  <si>
    <t>ENSG00000232259.1</t>
  </si>
  <si>
    <t>chr10:129727640-129732781</t>
  </si>
  <si>
    <t>http://asia.ensembl.org/Homo_sapiens/Gene/Idhistory?g=ENSG00000232259</t>
  </si>
  <si>
    <t>ST6GALNAC1</t>
  </si>
  <si>
    <t>chr17:74620838-74639920</t>
  </si>
  <si>
    <t>ST6 N-acetylgalactosaminide alpha-2,6-sialyltransferase 1</t>
  </si>
  <si>
    <t>http://www.ncbi.nlm.nih.gov/gene/?term=55808</t>
  </si>
  <si>
    <t>ENSG00000272702.1</t>
  </si>
  <si>
    <t>chr2:73340146-73343035</t>
  </si>
  <si>
    <t>http://asia.ensembl.org/Homo_sapiens/Gene/Idhistory?g=ENSG00000272702</t>
  </si>
  <si>
    <t>CTHRC1</t>
  </si>
  <si>
    <t>chr8:104383743-104395233</t>
  </si>
  <si>
    <t>collagen triple helix repeat containing 1</t>
  </si>
  <si>
    <t>http://www.ncbi.nlm.nih.gov/gene/?term=115908</t>
  </si>
  <si>
    <t>TCAP</t>
  </si>
  <si>
    <t>chr17:37821599-37822807</t>
  </si>
  <si>
    <t>titin-cap</t>
  </si>
  <si>
    <t>http://www.ncbi.nlm.nih.gov/gene/?term=8557</t>
  </si>
  <si>
    <t>MAGEA5</t>
  </si>
  <si>
    <t>chrX:151282521-151286411</t>
  </si>
  <si>
    <t>MAGE family member A5</t>
  </si>
  <si>
    <t>http://www.ncbi.nlm.nih.gov/gene/?term=4104</t>
  </si>
  <si>
    <t>ENSG00000266783.1</t>
  </si>
  <si>
    <t>chr18:2561171-2562219</t>
  </si>
  <si>
    <t>http://asia.ensembl.org/Homo_sapiens/Gene/Idhistory?g=ENSG00000266783</t>
  </si>
  <si>
    <t>TRNAV20</t>
  </si>
  <si>
    <t>tRNA</t>
  </si>
  <si>
    <t>chr6:27118022-27118094</t>
  </si>
  <si>
    <t>http://www.ncbi.nlm.nih.gov/gene/?term=TRNAV20</t>
  </si>
  <si>
    <t>LOC100287046</t>
  </si>
  <si>
    <t>chr5:69206201-69216694</t>
  </si>
  <si>
    <t>glucuronidase beta pseudogene</t>
  </si>
  <si>
    <t>http://www.ncbi.nlm.nih.gov/gene/?term=100287046</t>
  </si>
  <si>
    <t>ENSG00000247363.2</t>
  </si>
  <si>
    <t>chr12:69069130-69081535</t>
  </si>
  <si>
    <t>http://asia.ensembl.org/Homo_sapiens/Gene/Idhistory?g=ENSG00000247363</t>
  </si>
  <si>
    <t>RPL21P19</t>
  </si>
  <si>
    <t>chr1:204315885-204316426</t>
  </si>
  <si>
    <t>ribosomal protein L21 pseudogene 19</t>
  </si>
  <si>
    <t>http://www.ncbi.nlm.nih.gov/gene/?term=641293</t>
  </si>
  <si>
    <t>MIR662</t>
  </si>
  <si>
    <t>chr16:820183-820277</t>
  </si>
  <si>
    <t>microRNA 662</t>
  </si>
  <si>
    <t>http://www.ncbi.nlm.nih.gov/gene/?term=724032</t>
  </si>
  <si>
    <t>IZUMO1</t>
  </si>
  <si>
    <t>chr19:49244145-49250166</t>
  </si>
  <si>
    <t>izumo sperm-egg fusion 1</t>
  </si>
  <si>
    <t>http://www.ncbi.nlm.nih.gov/gene/?term=284359</t>
  </si>
  <si>
    <t>MIR3685</t>
  </si>
  <si>
    <t>chr12:95703699-95703760</t>
  </si>
  <si>
    <t>microRNA 3685</t>
  </si>
  <si>
    <t>http://www.ncbi.nlm.nih.gov/gene/?term=100500802</t>
  </si>
  <si>
    <t>C1orf127</t>
  </si>
  <si>
    <t>chr1:11006530-11042094</t>
  </si>
  <si>
    <t>chromosome 1 open reading frame 127</t>
  </si>
  <si>
    <t>http://www.ncbi.nlm.nih.gov/gene/?term=148345</t>
  </si>
  <si>
    <t>CDC42EP5</t>
  </si>
  <si>
    <t>chr19:54976209-54984437</t>
  </si>
  <si>
    <t>CDC42 effector protein 5</t>
  </si>
  <si>
    <t>http://www.ncbi.nlm.nih.gov/gene/?term=148170</t>
  </si>
  <si>
    <t>LOC101929140</t>
  </si>
  <si>
    <t>chr13:41707064-41810822</t>
  </si>
  <si>
    <t>uncharacterized LOC101929140</t>
  </si>
  <si>
    <t>http://www.ncbi.nlm.nih.gov/gene/?term=101929140</t>
  </si>
  <si>
    <t>ENSG00000258736.1</t>
  </si>
  <si>
    <t>chr14:105119885-105122124</t>
  </si>
  <si>
    <t>http://asia.ensembl.org/Homo_sapiens/Gene/Idhistory?g=ENSG00000258736</t>
  </si>
  <si>
    <t>CETN4P</t>
  </si>
  <si>
    <t>chr4:123651344-123653613</t>
  </si>
  <si>
    <t>centrin 4, pseudogene</t>
  </si>
  <si>
    <t>http://www.ncbi.nlm.nih.gov/gene/?term=729338</t>
  </si>
  <si>
    <t>LINC01819</t>
  </si>
  <si>
    <t>chr2:43254992-43266682</t>
  </si>
  <si>
    <t>long intergenic non-protein coding RNA 1819</t>
  </si>
  <si>
    <t>http://www.ncbi.nlm.nih.gov/gene/?term=102723854</t>
  </si>
  <si>
    <t>RN7SL262P</t>
  </si>
  <si>
    <t>chrX:49009001-49009279</t>
  </si>
  <si>
    <t>RNA, 7SL, cytoplasmic 262, pseudogene</t>
  </si>
  <si>
    <t>http://www.ncbi.nlm.nih.gov/gene/?term=106479317</t>
  </si>
  <si>
    <t>LINC01134</t>
  </si>
  <si>
    <t>chr1:3816968-3832011</t>
  </si>
  <si>
    <t>long intergenic non-protein coding RNA 1134</t>
  </si>
  <si>
    <t>http://www.ncbi.nlm.nih.gov/gene/?term=100133612</t>
  </si>
  <si>
    <t>ENSG00000203434.2</t>
  </si>
  <si>
    <t>chr10:110307733-110321573</t>
  </si>
  <si>
    <t>http://asia.ensembl.org/Homo_sapiens/Gene/Idhistory?g=ENSG00000203434</t>
  </si>
  <si>
    <t>LINC00578</t>
  </si>
  <si>
    <t>chr3:177159709-177470492</t>
  </si>
  <si>
    <t>long intergenic non-protein coding RNA 578</t>
  </si>
  <si>
    <t>http://www.ncbi.nlm.nih.gov/gene/?term=100505566</t>
  </si>
  <si>
    <t>LOC101927501</t>
  </si>
  <si>
    <t>chrX:43036243-43085847</t>
  </si>
  <si>
    <t>http://www.ncbi.nlm.nih.gov/gene/?term=LOC101927501</t>
  </si>
  <si>
    <t>UTF1</t>
  </si>
  <si>
    <t>chr10:135043778-135045062</t>
  </si>
  <si>
    <t>undifferentiated embryonic cell transcription factor 1</t>
  </si>
  <si>
    <t>http://www.ncbi.nlm.nih.gov/gene/?term=8433</t>
  </si>
  <si>
    <t>siNC</t>
    <phoneticPr fontId="18" type="noConversion"/>
  </si>
  <si>
    <t>siSALIS_01</t>
    <phoneticPr fontId="18" type="noConversion"/>
  </si>
  <si>
    <t>siSALIS_02</t>
    <phoneticPr fontId="18" type="noConversion"/>
  </si>
  <si>
    <t>Average of siNC</t>
    <phoneticPr fontId="18" type="noConversion"/>
  </si>
  <si>
    <t>Average of siSALIS</t>
    <phoneticPr fontId="18" type="noConversion"/>
  </si>
  <si>
    <t>Supplementary Table S1. Differentially-expressed genes in response to SALIS deple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vertical="center" wrapText="1"/>
    </xf>
  </cellXfs>
  <cellStyles count="49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1 2" xfId="43" xr:uid="{00000000-0005-0000-0000-00000D000000}"/>
    <cellStyle name="60% - 着色 2" xfId="25" builtinId="36" customBuiltin="1"/>
    <cellStyle name="60% - 着色 2 2" xfId="44" xr:uid="{00000000-0005-0000-0000-00000F000000}"/>
    <cellStyle name="60% - 着色 3" xfId="29" builtinId="40" customBuiltin="1"/>
    <cellStyle name="60% - 着色 3 2" xfId="45" xr:uid="{00000000-0005-0000-0000-000011000000}"/>
    <cellStyle name="60% - 着色 4" xfId="33" builtinId="44" customBuiltin="1"/>
    <cellStyle name="60% - 着色 4 2" xfId="46" xr:uid="{00000000-0005-0000-0000-000013000000}"/>
    <cellStyle name="60% - 着色 5" xfId="37" builtinId="48" customBuiltin="1"/>
    <cellStyle name="60% - 着色 5 2" xfId="47" xr:uid="{00000000-0005-0000-0000-000015000000}"/>
    <cellStyle name="60% - 着色 6" xfId="41" builtinId="52" customBuiltin="1"/>
    <cellStyle name="60% - 着色 6 2" xfId="48" xr:uid="{00000000-0005-0000-0000-000017000000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适中 2" xfId="42" xr:uid="{00000000-0005-0000-0000-000027000000}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O107"/>
  <sheetViews>
    <sheetView tabSelected="1" topLeftCell="J1" workbookViewId="0">
      <selection sqref="A1:V107"/>
    </sheetView>
  </sheetViews>
  <sheetFormatPr defaultRowHeight="13.8" x14ac:dyDescent="0.25"/>
  <cols>
    <col min="1" max="1" width="19.77734375" customWidth="1"/>
    <col min="2" max="2" width="18.109375" customWidth="1"/>
    <col min="3" max="3" width="25.33203125" customWidth="1"/>
    <col min="4" max="4" width="6.44140625" customWidth="1"/>
    <col min="5" max="5" width="12" customWidth="1"/>
    <col min="6" max="6" width="11.44140625" customWidth="1"/>
    <col min="7" max="8" width="12.77734375" bestFit="1" customWidth="1"/>
    <col min="9" max="9" width="15.44140625" bestFit="1" customWidth="1"/>
    <col min="10" max="10" width="17.6640625" bestFit="1" customWidth="1"/>
    <col min="11" max="11" width="12.77734375" bestFit="1" customWidth="1"/>
    <col min="12" max="12" width="14.44140625" customWidth="1"/>
    <col min="13" max="13" width="12.77734375" bestFit="1" customWidth="1"/>
    <col min="14" max="14" width="45.77734375" customWidth="1"/>
  </cols>
  <sheetData>
    <row r="1" spans="1:15" x14ac:dyDescent="0.25">
      <c r="A1" s="3" t="s">
        <v>412</v>
      </c>
    </row>
    <row r="3" spans="1:15" x14ac:dyDescent="0.25">
      <c r="A3" s="4" t="s">
        <v>0</v>
      </c>
      <c r="B3" t="s">
        <v>1</v>
      </c>
      <c r="C3" t="s">
        <v>2</v>
      </c>
      <c r="D3" t="s">
        <v>3</v>
      </c>
      <c r="E3" t="s">
        <v>407</v>
      </c>
      <c r="F3" t="s">
        <v>407</v>
      </c>
      <c r="G3" t="s">
        <v>408</v>
      </c>
      <c r="H3" s="2" t="s">
        <v>409</v>
      </c>
      <c r="I3" s="2" t="s">
        <v>410</v>
      </c>
      <c r="J3" s="2" t="s">
        <v>411</v>
      </c>
      <c r="K3" t="s">
        <v>4</v>
      </c>
      <c r="L3" t="s">
        <v>5</v>
      </c>
      <c r="M3" t="s">
        <v>6</v>
      </c>
      <c r="N3" s="4" t="s">
        <v>7</v>
      </c>
      <c r="O3" t="s">
        <v>8</v>
      </c>
    </row>
    <row r="4" spans="1:15" x14ac:dyDescent="0.25">
      <c r="A4" s="4" t="s">
        <v>9</v>
      </c>
      <c r="B4" t="s">
        <v>10</v>
      </c>
      <c r="C4" t="s">
        <v>11</v>
      </c>
      <c r="D4" t="s">
        <v>12</v>
      </c>
      <c r="E4">
        <v>1.92655030086003</v>
      </c>
      <c r="F4">
        <v>0</v>
      </c>
      <c r="G4">
        <v>19.076970784271101</v>
      </c>
      <c r="H4">
        <v>22.605519093264199</v>
      </c>
      <c r="I4">
        <v>0.96327515043001599</v>
      </c>
      <c r="J4">
        <v>20.841244938767701</v>
      </c>
      <c r="K4">
        <v>21.6358170658341</v>
      </c>
      <c r="L4">
        <v>4.4353496993341901</v>
      </c>
      <c r="M4" s="1">
        <v>1.7707280671209302E-5</v>
      </c>
      <c r="N4" s="4" t="s">
        <v>13</v>
      </c>
      <c r="O4" t="s">
        <v>14</v>
      </c>
    </row>
    <row r="5" spans="1:15" x14ac:dyDescent="0.25">
      <c r="A5" s="4" t="s">
        <v>15</v>
      </c>
      <c r="B5" t="s">
        <v>16</v>
      </c>
      <c r="C5" t="s">
        <v>17</v>
      </c>
      <c r="D5" t="s">
        <v>12</v>
      </c>
      <c r="E5">
        <v>4219.1451588834698</v>
      </c>
      <c r="F5">
        <v>6840.4930914097504</v>
      </c>
      <c r="G5">
        <v>59802.936884433897</v>
      </c>
      <c r="H5">
        <v>33079.108199555398</v>
      </c>
      <c r="I5">
        <v>5529.8191251466096</v>
      </c>
      <c r="J5">
        <v>46441.0225419946</v>
      </c>
      <c r="K5">
        <v>8.3982896168893006</v>
      </c>
      <c r="L5">
        <v>3.0700955406908399</v>
      </c>
      <c r="M5">
        <v>2.15192962414614E-4</v>
      </c>
      <c r="N5" s="4" t="s">
        <v>18</v>
      </c>
      <c r="O5" t="s">
        <v>19</v>
      </c>
    </row>
    <row r="6" spans="1:15" x14ac:dyDescent="0.25">
      <c r="A6" s="4" t="s">
        <v>20</v>
      </c>
      <c r="B6" t="s">
        <v>10</v>
      </c>
      <c r="C6" t="s">
        <v>21</v>
      </c>
      <c r="D6" t="s">
        <v>12</v>
      </c>
      <c r="E6">
        <v>262.01084091696401</v>
      </c>
      <c r="F6">
        <v>212.802081924943</v>
      </c>
      <c r="G6">
        <v>435.40380378218799</v>
      </c>
      <c r="H6">
        <v>538.91557518341801</v>
      </c>
      <c r="I6">
        <v>237.406461420954</v>
      </c>
      <c r="J6">
        <v>487.159689482803</v>
      </c>
      <c r="K6">
        <v>2.0520068685872999</v>
      </c>
      <c r="L6">
        <v>1.0370355600191601</v>
      </c>
      <c r="M6">
        <v>4.0440932481422499E-4</v>
      </c>
      <c r="N6" s="4" t="s">
        <v>22</v>
      </c>
      <c r="O6" t="s">
        <v>23</v>
      </c>
    </row>
    <row r="7" spans="1:15" x14ac:dyDescent="0.25">
      <c r="A7" s="4" t="s">
        <v>24</v>
      </c>
      <c r="B7" t="s">
        <v>25</v>
      </c>
      <c r="C7" t="s">
        <v>26</v>
      </c>
      <c r="D7" t="s">
        <v>12</v>
      </c>
      <c r="E7">
        <v>5.7796509025800997</v>
      </c>
      <c r="F7">
        <v>9.9440225198571692</v>
      </c>
      <c r="G7">
        <v>0</v>
      </c>
      <c r="H7">
        <v>0</v>
      </c>
      <c r="I7">
        <v>7.86183671121863</v>
      </c>
      <c r="J7">
        <v>0</v>
      </c>
      <c r="K7">
        <v>0</v>
      </c>
      <c r="L7" t="e">
        <f>-Inf</f>
        <v>#NAME?</v>
      </c>
      <c r="M7">
        <v>1.6402700732783199E-3</v>
      </c>
      <c r="N7" s="4" t="s">
        <v>27</v>
      </c>
      <c r="O7" t="s">
        <v>28</v>
      </c>
    </row>
    <row r="8" spans="1:15" x14ac:dyDescent="0.25">
      <c r="A8" s="4" t="s">
        <v>29</v>
      </c>
      <c r="B8" t="s">
        <v>10</v>
      </c>
      <c r="C8" t="s">
        <v>30</v>
      </c>
      <c r="D8" t="s">
        <v>12</v>
      </c>
      <c r="E8">
        <v>12.5225769555902</v>
      </c>
      <c r="F8">
        <v>14.916033779785799</v>
      </c>
      <c r="G8">
        <v>1.12217475201595</v>
      </c>
      <c r="H8">
        <v>2.7126622911917</v>
      </c>
      <c r="I8">
        <v>13.719305367687999</v>
      </c>
      <c r="J8">
        <v>1.91741852160383</v>
      </c>
      <c r="K8">
        <v>0.13976061252487099</v>
      </c>
      <c r="L8">
        <v>-2.8389702586475698</v>
      </c>
      <c r="M8">
        <v>4.93853859609394E-3</v>
      </c>
      <c r="N8" s="4" t="s">
        <v>31</v>
      </c>
      <c r="O8" t="s">
        <v>32</v>
      </c>
    </row>
    <row r="9" spans="1:15" x14ac:dyDescent="0.25">
      <c r="A9" s="4" t="s">
        <v>33</v>
      </c>
      <c r="B9" t="s">
        <v>34</v>
      </c>
      <c r="C9" t="s">
        <v>35</v>
      </c>
      <c r="D9" t="s">
        <v>12</v>
      </c>
      <c r="E9">
        <v>5.7796509025800997</v>
      </c>
      <c r="F9">
        <v>6.9608157639000199</v>
      </c>
      <c r="G9">
        <v>0</v>
      </c>
      <c r="H9">
        <v>0</v>
      </c>
      <c r="I9">
        <v>6.3702333332400602</v>
      </c>
      <c r="J9">
        <v>0</v>
      </c>
      <c r="K9">
        <v>0</v>
      </c>
      <c r="L9" t="e">
        <f>-Inf</f>
        <v>#NAME?</v>
      </c>
      <c r="M9">
        <v>4.9839112724410902E-3</v>
      </c>
      <c r="N9" s="4" t="s">
        <v>36</v>
      </c>
      <c r="O9" t="s">
        <v>37</v>
      </c>
    </row>
    <row r="10" spans="1:15" x14ac:dyDescent="0.25">
      <c r="A10" s="4" t="s">
        <v>38</v>
      </c>
      <c r="B10" t="s">
        <v>39</v>
      </c>
      <c r="C10" t="s">
        <v>40</v>
      </c>
      <c r="D10" t="s">
        <v>41</v>
      </c>
      <c r="E10">
        <v>1.92655030086003</v>
      </c>
      <c r="F10">
        <v>0.99440225198571697</v>
      </c>
      <c r="G10">
        <v>13.4660970241914</v>
      </c>
      <c r="H10">
        <v>9.9464284010362505</v>
      </c>
      <c r="I10">
        <v>1.46047627642287</v>
      </c>
      <c r="J10">
        <v>11.7062627126138</v>
      </c>
      <c r="K10">
        <v>8.0153734104369097</v>
      </c>
      <c r="L10">
        <v>3.0027697324617701</v>
      </c>
      <c r="M10">
        <v>5.8898503081260796E-3</v>
      </c>
      <c r="N10" s="4" t="s">
        <v>42</v>
      </c>
      <c r="O10" t="s">
        <v>43</v>
      </c>
    </row>
    <row r="11" spans="1:15" x14ac:dyDescent="0.25">
      <c r="A11" s="4" t="s">
        <v>44</v>
      </c>
      <c r="B11" t="s">
        <v>10</v>
      </c>
      <c r="C11" t="s">
        <v>45</v>
      </c>
      <c r="D11" t="s">
        <v>12</v>
      </c>
      <c r="E11">
        <v>0</v>
      </c>
      <c r="F11">
        <v>0</v>
      </c>
      <c r="G11">
        <v>4.4886990080637901</v>
      </c>
      <c r="H11">
        <v>7.2337661098445398</v>
      </c>
      <c r="I11">
        <v>0</v>
      </c>
      <c r="J11">
        <v>5.8612325589541703</v>
      </c>
      <c r="K11" t="s">
        <v>46</v>
      </c>
      <c r="L11" t="s">
        <v>46</v>
      </c>
      <c r="M11">
        <v>6.2308946473071097E-3</v>
      </c>
      <c r="N11" s="4" t="s">
        <v>47</v>
      </c>
      <c r="O11" t="s">
        <v>48</v>
      </c>
    </row>
    <row r="12" spans="1:15" x14ac:dyDescent="0.25">
      <c r="A12" s="4" t="s">
        <v>49</v>
      </c>
      <c r="B12" t="s">
        <v>50</v>
      </c>
      <c r="C12" t="s">
        <v>51</v>
      </c>
      <c r="D12" t="s">
        <v>41</v>
      </c>
      <c r="E12">
        <v>2.8898254512900499</v>
      </c>
      <c r="F12">
        <v>4.9720112599285802</v>
      </c>
      <c r="G12">
        <v>17.954796032255199</v>
      </c>
      <c r="H12">
        <v>18.084415274611398</v>
      </c>
      <c r="I12">
        <v>3.9309183556093199</v>
      </c>
      <c r="J12">
        <v>18.019605653433299</v>
      </c>
      <c r="K12">
        <v>4.5840701900409</v>
      </c>
      <c r="L12">
        <v>2.1966291344195699</v>
      </c>
      <c r="M12">
        <v>7.7982533330032402E-3</v>
      </c>
      <c r="N12" s="4" t="s">
        <v>52</v>
      </c>
      <c r="O12" t="s">
        <v>53</v>
      </c>
    </row>
    <row r="13" spans="1:15" x14ac:dyDescent="0.25">
      <c r="A13" s="4" t="s">
        <v>54</v>
      </c>
      <c r="B13" t="s">
        <v>10</v>
      </c>
      <c r="C13" t="s">
        <v>55</v>
      </c>
      <c r="D13" t="s">
        <v>12</v>
      </c>
      <c r="E13">
        <v>0</v>
      </c>
      <c r="F13">
        <v>0</v>
      </c>
      <c r="G13">
        <v>7.85522326411163</v>
      </c>
      <c r="H13">
        <v>3.6168830549222699</v>
      </c>
      <c r="I13">
        <v>0</v>
      </c>
      <c r="J13">
        <v>5.7360531595169499</v>
      </c>
      <c r="K13" t="s">
        <v>46</v>
      </c>
      <c r="L13" t="s">
        <v>46</v>
      </c>
      <c r="M13">
        <v>8.8841226284862608E-3</v>
      </c>
      <c r="N13" s="4" t="s">
        <v>56</v>
      </c>
      <c r="O13" t="s">
        <v>57</v>
      </c>
    </row>
    <row r="14" spans="1:15" x14ac:dyDescent="0.25">
      <c r="A14" s="4" t="s">
        <v>58</v>
      </c>
      <c r="B14" t="s">
        <v>10</v>
      </c>
      <c r="C14" t="s">
        <v>59</v>
      </c>
      <c r="D14" t="s">
        <v>12</v>
      </c>
      <c r="E14">
        <v>14.4491272564502</v>
      </c>
      <c r="F14">
        <v>12.9272292758143</v>
      </c>
      <c r="G14">
        <v>3.3665242560478399</v>
      </c>
      <c r="H14">
        <v>1.8084415274611401</v>
      </c>
      <c r="I14">
        <v>13.688178266132301</v>
      </c>
      <c r="J14">
        <v>2.5874828917544899</v>
      </c>
      <c r="K14">
        <v>0.18903047881517701</v>
      </c>
      <c r="L14">
        <v>-2.4033092250421899</v>
      </c>
      <c r="M14">
        <v>9.6357313753619202E-3</v>
      </c>
      <c r="N14" s="4" t="s">
        <v>60</v>
      </c>
      <c r="O14" t="s">
        <v>61</v>
      </c>
    </row>
    <row r="15" spans="1:15" x14ac:dyDescent="0.25">
      <c r="A15" s="4" t="s">
        <v>62</v>
      </c>
      <c r="B15" t="s">
        <v>63</v>
      </c>
      <c r="C15" t="s">
        <v>64</v>
      </c>
      <c r="D15" t="s">
        <v>12</v>
      </c>
      <c r="E15">
        <v>3.85310060172006</v>
      </c>
      <c r="F15">
        <v>6.9608157639000199</v>
      </c>
      <c r="G15">
        <v>0</v>
      </c>
      <c r="H15">
        <v>0</v>
      </c>
      <c r="I15">
        <v>5.4069581828100404</v>
      </c>
      <c r="J15">
        <v>0</v>
      </c>
      <c r="K15">
        <v>0</v>
      </c>
      <c r="L15" t="e">
        <f>-Inf</f>
        <v>#NAME?</v>
      </c>
      <c r="M15">
        <v>1.0760048866862999E-2</v>
      </c>
      <c r="N15" s="4" t="s">
        <v>42</v>
      </c>
      <c r="O15" t="s">
        <v>65</v>
      </c>
    </row>
    <row r="16" spans="1:15" x14ac:dyDescent="0.25">
      <c r="A16" s="4" t="s">
        <v>66</v>
      </c>
      <c r="B16" t="s">
        <v>25</v>
      </c>
      <c r="C16" t="s">
        <v>67</v>
      </c>
      <c r="D16" t="s">
        <v>41</v>
      </c>
      <c r="E16">
        <v>1.92655030086003</v>
      </c>
      <c r="F16">
        <v>5.9664135119142996</v>
      </c>
      <c r="G16">
        <v>14.5882717762073</v>
      </c>
      <c r="H16">
        <v>18.988636038341902</v>
      </c>
      <c r="I16">
        <v>3.9464819063871701</v>
      </c>
      <c r="J16">
        <v>16.788453907274601</v>
      </c>
      <c r="K16">
        <v>4.2540303757894904</v>
      </c>
      <c r="L16">
        <v>2.0888303348605</v>
      </c>
      <c r="M16">
        <v>1.1389678430310799E-2</v>
      </c>
      <c r="N16" s="4" t="s">
        <v>68</v>
      </c>
      <c r="O16" t="s">
        <v>69</v>
      </c>
    </row>
    <row r="17" spans="1:15" x14ac:dyDescent="0.25">
      <c r="A17" s="4" t="s">
        <v>70</v>
      </c>
      <c r="B17" t="s">
        <v>10</v>
      </c>
      <c r="C17" t="s">
        <v>71</v>
      </c>
      <c r="D17" t="s">
        <v>12</v>
      </c>
      <c r="E17">
        <v>9.6327515043001597</v>
      </c>
      <c r="F17">
        <v>7.9552180158857304</v>
      </c>
      <c r="G17">
        <v>24.687844544350799</v>
      </c>
      <c r="H17">
        <v>31.6477267305699</v>
      </c>
      <c r="I17">
        <v>8.7939847600929504</v>
      </c>
      <c r="J17">
        <v>28.167785637460401</v>
      </c>
      <c r="K17">
        <v>3.2030741928602899</v>
      </c>
      <c r="L17">
        <v>1.6794572156686201</v>
      </c>
      <c r="M17">
        <v>1.2096451104546499E-2</v>
      </c>
      <c r="N17" s="4" t="s">
        <v>72</v>
      </c>
      <c r="O17" t="s">
        <v>73</v>
      </c>
    </row>
    <row r="18" spans="1:15" x14ac:dyDescent="0.25">
      <c r="A18" s="4" t="s">
        <v>74</v>
      </c>
      <c r="B18" t="s">
        <v>63</v>
      </c>
      <c r="C18" t="s">
        <v>75</v>
      </c>
      <c r="D18" t="s">
        <v>41</v>
      </c>
      <c r="E18">
        <v>5.7796509025800997</v>
      </c>
      <c r="F18">
        <v>11.932827023828599</v>
      </c>
      <c r="G18">
        <v>1.12217475201595</v>
      </c>
      <c r="H18">
        <v>0.90422076373056803</v>
      </c>
      <c r="I18">
        <v>8.8562389632043494</v>
      </c>
      <c r="J18">
        <v>1.0131977578732601</v>
      </c>
      <c r="K18">
        <v>0.114404970561755</v>
      </c>
      <c r="L18">
        <v>-3.12777836052445</v>
      </c>
      <c r="M18">
        <v>1.22628664056906E-2</v>
      </c>
      <c r="N18" s="4" t="s">
        <v>42</v>
      </c>
      <c r="O18" t="s">
        <v>76</v>
      </c>
    </row>
    <row r="19" spans="1:15" x14ac:dyDescent="0.25">
      <c r="A19" s="4" t="s">
        <v>77</v>
      </c>
      <c r="B19" t="s">
        <v>39</v>
      </c>
      <c r="C19" t="s">
        <v>78</v>
      </c>
      <c r="D19" t="s">
        <v>12</v>
      </c>
      <c r="E19">
        <v>26.0084290616104</v>
      </c>
      <c r="F19">
        <v>28.837665307585802</v>
      </c>
      <c r="G19">
        <v>10.099572768143499</v>
      </c>
      <c r="H19">
        <v>7.2337661098445398</v>
      </c>
      <c r="I19">
        <v>27.423047184598101</v>
      </c>
      <c r="J19">
        <v>8.6666694389940293</v>
      </c>
      <c r="K19">
        <v>0.31603597443618803</v>
      </c>
      <c r="L19">
        <v>-1.66183930488158</v>
      </c>
      <c r="M19">
        <v>1.38223089367256E-2</v>
      </c>
      <c r="N19" s="4" t="s">
        <v>42</v>
      </c>
      <c r="O19" t="s">
        <v>79</v>
      </c>
    </row>
    <row r="20" spans="1:15" x14ac:dyDescent="0.25">
      <c r="A20" s="4" t="s">
        <v>80</v>
      </c>
      <c r="B20" t="s">
        <v>63</v>
      </c>
      <c r="C20" t="s">
        <v>81</v>
      </c>
      <c r="D20" t="s">
        <v>12</v>
      </c>
      <c r="E20">
        <v>0</v>
      </c>
      <c r="F20">
        <v>0</v>
      </c>
      <c r="G20">
        <v>4.4886990080637901</v>
      </c>
      <c r="H20">
        <v>5.4253245823834098</v>
      </c>
      <c r="I20">
        <v>0</v>
      </c>
      <c r="J20">
        <v>4.9570117952236004</v>
      </c>
      <c r="K20" t="s">
        <v>46</v>
      </c>
      <c r="L20" t="s">
        <v>46</v>
      </c>
      <c r="M20">
        <v>1.3837304730845599E-2</v>
      </c>
      <c r="N20" s="4" t="s">
        <v>42</v>
      </c>
      <c r="O20" t="s">
        <v>82</v>
      </c>
    </row>
    <row r="21" spans="1:15" x14ac:dyDescent="0.25">
      <c r="A21" s="4" t="s">
        <v>83</v>
      </c>
      <c r="B21" t="s">
        <v>25</v>
      </c>
      <c r="C21" t="s">
        <v>84</v>
      </c>
      <c r="D21" t="s">
        <v>41</v>
      </c>
      <c r="E21">
        <v>7.7062012034401297</v>
      </c>
      <c r="F21">
        <v>2.9832067559571498</v>
      </c>
      <c r="G21">
        <v>22.443495040318901</v>
      </c>
      <c r="H21">
        <v>18.084415274611398</v>
      </c>
      <c r="I21">
        <v>5.3447039796986404</v>
      </c>
      <c r="J21">
        <v>20.263955157465201</v>
      </c>
      <c r="K21">
        <v>3.7914083239101601</v>
      </c>
      <c r="L21">
        <v>1.92273383903497</v>
      </c>
      <c r="M21">
        <v>1.40479827800505E-2</v>
      </c>
      <c r="N21" s="4" t="s">
        <v>85</v>
      </c>
      <c r="O21" t="s">
        <v>86</v>
      </c>
    </row>
    <row r="22" spans="1:15" x14ac:dyDescent="0.25">
      <c r="A22" s="4" t="s">
        <v>87</v>
      </c>
      <c r="B22" t="s">
        <v>10</v>
      </c>
      <c r="C22" t="s">
        <v>88</v>
      </c>
      <c r="D22" t="s">
        <v>41</v>
      </c>
      <c r="E22">
        <v>8.6694763538701398</v>
      </c>
      <c r="F22">
        <v>15.9104360317715</v>
      </c>
      <c r="G22">
        <v>33.665242560478397</v>
      </c>
      <c r="H22">
        <v>36.168830549222697</v>
      </c>
      <c r="I22">
        <v>12.289956192820799</v>
      </c>
      <c r="J22">
        <v>34.917036554850597</v>
      </c>
      <c r="K22">
        <v>2.8411034186799999</v>
      </c>
      <c r="L22">
        <v>1.50645134786015</v>
      </c>
      <c r="M22">
        <v>1.47871563655012E-2</v>
      </c>
      <c r="N22" s="4" t="s">
        <v>89</v>
      </c>
      <c r="O22" t="s">
        <v>90</v>
      </c>
    </row>
    <row r="23" spans="1:15" x14ac:dyDescent="0.25">
      <c r="A23" s="4" t="s">
        <v>91</v>
      </c>
      <c r="B23" t="s">
        <v>63</v>
      </c>
      <c r="C23" t="s">
        <v>92</v>
      </c>
      <c r="D23" t="s">
        <v>41</v>
      </c>
      <c r="E23">
        <v>3.85310060172006</v>
      </c>
      <c r="F23">
        <v>5.9664135119142996</v>
      </c>
      <c r="G23">
        <v>0</v>
      </c>
      <c r="H23">
        <v>0</v>
      </c>
      <c r="I23">
        <v>4.9097570568171802</v>
      </c>
      <c r="J23">
        <v>0</v>
      </c>
      <c r="K23">
        <v>0</v>
      </c>
      <c r="L23" t="e">
        <f>-Inf</f>
        <v>#NAME?</v>
      </c>
      <c r="M23">
        <v>1.60116988920108E-2</v>
      </c>
      <c r="N23" s="4" t="s">
        <v>42</v>
      </c>
      <c r="O23" t="s">
        <v>93</v>
      </c>
    </row>
    <row r="24" spans="1:15" x14ac:dyDescent="0.25">
      <c r="A24" s="4" t="s">
        <v>94</v>
      </c>
      <c r="B24" t="s">
        <v>63</v>
      </c>
      <c r="C24" t="s">
        <v>95</v>
      </c>
      <c r="D24" t="s">
        <v>12</v>
      </c>
      <c r="E24">
        <v>5.7796509025800997</v>
      </c>
      <c r="F24">
        <v>3.9776090079428701</v>
      </c>
      <c r="G24">
        <v>0</v>
      </c>
      <c r="H24">
        <v>0</v>
      </c>
      <c r="I24">
        <v>4.8786299552614798</v>
      </c>
      <c r="J24">
        <v>0</v>
      </c>
      <c r="K24">
        <v>0</v>
      </c>
      <c r="L24" t="e">
        <f>-Inf</f>
        <v>#NAME?</v>
      </c>
      <c r="M24">
        <v>1.60743036454302E-2</v>
      </c>
      <c r="N24" s="4" t="s">
        <v>42</v>
      </c>
      <c r="O24" t="s">
        <v>96</v>
      </c>
    </row>
    <row r="25" spans="1:15" x14ac:dyDescent="0.25">
      <c r="A25" s="4" t="s">
        <v>97</v>
      </c>
      <c r="B25" t="s">
        <v>10</v>
      </c>
      <c r="C25" t="s">
        <v>98</v>
      </c>
      <c r="D25" t="s">
        <v>41</v>
      </c>
      <c r="E25">
        <v>5.7796509025800997</v>
      </c>
      <c r="F25">
        <v>3.9776090079428701</v>
      </c>
      <c r="G25">
        <v>0</v>
      </c>
      <c r="H25">
        <v>0</v>
      </c>
      <c r="I25">
        <v>4.8786299552614798</v>
      </c>
      <c r="J25">
        <v>0</v>
      </c>
      <c r="K25">
        <v>0</v>
      </c>
      <c r="L25" t="e">
        <f>-Inf</f>
        <v>#NAME?</v>
      </c>
      <c r="M25">
        <v>1.60743036454302E-2</v>
      </c>
      <c r="N25" s="4" t="s">
        <v>99</v>
      </c>
      <c r="O25" t="s">
        <v>100</v>
      </c>
    </row>
    <row r="26" spans="1:15" x14ac:dyDescent="0.25">
      <c r="A26" s="4" t="s">
        <v>101</v>
      </c>
      <c r="B26" t="s">
        <v>102</v>
      </c>
      <c r="C26" t="s">
        <v>103</v>
      </c>
      <c r="D26" t="s">
        <v>12</v>
      </c>
      <c r="E26">
        <v>6.7429260530101098</v>
      </c>
      <c r="F26">
        <v>12.9272292758143</v>
      </c>
      <c r="G26">
        <v>2.2443495040318902</v>
      </c>
      <c r="H26">
        <v>0.90422076373056803</v>
      </c>
      <c r="I26">
        <v>9.8350776644122107</v>
      </c>
      <c r="J26">
        <v>1.57428513388123</v>
      </c>
      <c r="K26">
        <v>0.16006839880662199</v>
      </c>
      <c r="L26">
        <v>-2.64323958019386</v>
      </c>
      <c r="M26">
        <v>1.6230989098128899E-2</v>
      </c>
      <c r="N26" s="4" t="s">
        <v>104</v>
      </c>
      <c r="O26" t="s">
        <v>105</v>
      </c>
    </row>
    <row r="27" spans="1:15" x14ac:dyDescent="0.25">
      <c r="A27" s="4" t="s">
        <v>106</v>
      </c>
      <c r="B27" t="s">
        <v>10</v>
      </c>
      <c r="C27" t="s">
        <v>107</v>
      </c>
      <c r="D27" t="s">
        <v>12</v>
      </c>
      <c r="E27">
        <v>10.596026654730199</v>
      </c>
      <c r="F27">
        <v>16.904838283757201</v>
      </c>
      <c r="G27">
        <v>28.054368800398699</v>
      </c>
      <c r="H27">
        <v>45.211038186528398</v>
      </c>
      <c r="I27">
        <v>13.7504324692437</v>
      </c>
      <c r="J27">
        <v>36.632703493463502</v>
      </c>
      <c r="K27">
        <v>2.66411282520763</v>
      </c>
      <c r="L27">
        <v>1.41365518185391</v>
      </c>
      <c r="M27">
        <v>1.66766926253352E-2</v>
      </c>
      <c r="N27" s="4" t="s">
        <v>108</v>
      </c>
      <c r="O27" t="s">
        <v>109</v>
      </c>
    </row>
    <row r="28" spans="1:15" x14ac:dyDescent="0.25">
      <c r="A28" s="4" t="s">
        <v>110</v>
      </c>
      <c r="B28" t="s">
        <v>10</v>
      </c>
      <c r="C28" t="s">
        <v>111</v>
      </c>
      <c r="D28" t="s">
        <v>41</v>
      </c>
      <c r="E28">
        <v>84.768213237841394</v>
      </c>
      <c r="F28">
        <v>93.473811686657399</v>
      </c>
      <c r="G28">
        <v>145.88271776207301</v>
      </c>
      <c r="H28">
        <v>235.09739856994801</v>
      </c>
      <c r="I28">
        <v>89.121012462249396</v>
      </c>
      <c r="J28">
        <v>190.49005816600999</v>
      </c>
      <c r="K28">
        <v>2.13743148672935</v>
      </c>
      <c r="L28">
        <v>1.0958781765646399</v>
      </c>
      <c r="M28">
        <v>1.70939963496341E-2</v>
      </c>
      <c r="N28" s="4" t="s">
        <v>112</v>
      </c>
      <c r="O28" t="s">
        <v>113</v>
      </c>
    </row>
    <row r="29" spans="1:15" x14ac:dyDescent="0.25">
      <c r="A29" s="4" t="s">
        <v>114</v>
      </c>
      <c r="B29" t="s">
        <v>10</v>
      </c>
      <c r="C29" t="s">
        <v>115</v>
      </c>
      <c r="D29" t="s">
        <v>41</v>
      </c>
      <c r="E29">
        <v>0.96327515043001599</v>
      </c>
      <c r="F29">
        <v>0</v>
      </c>
      <c r="G29">
        <v>8.9773980161275801</v>
      </c>
      <c r="H29">
        <v>4.5211038186528398</v>
      </c>
      <c r="I29">
        <v>0.481637575215008</v>
      </c>
      <c r="J29">
        <v>6.74925091739021</v>
      </c>
      <c r="K29">
        <v>14.0131319994651</v>
      </c>
      <c r="L29">
        <v>3.8087075356742002</v>
      </c>
      <c r="M29">
        <v>1.7463046147063999E-2</v>
      </c>
      <c r="N29" s="4" t="s">
        <v>116</v>
      </c>
      <c r="O29" t="s">
        <v>117</v>
      </c>
    </row>
    <row r="30" spans="1:15" x14ac:dyDescent="0.25">
      <c r="A30" s="4" t="s">
        <v>118</v>
      </c>
      <c r="B30" t="s">
        <v>10</v>
      </c>
      <c r="C30" t="s">
        <v>119</v>
      </c>
      <c r="D30" t="s">
        <v>41</v>
      </c>
      <c r="E30">
        <v>1.92655030086003</v>
      </c>
      <c r="F30">
        <v>0.99440225198571697</v>
      </c>
      <c r="G30">
        <v>7.85522326411163</v>
      </c>
      <c r="H30">
        <v>10.8506491647668</v>
      </c>
      <c r="I30">
        <v>1.46047627642287</v>
      </c>
      <c r="J30">
        <v>9.3529362144392199</v>
      </c>
      <c r="K30">
        <v>6.4040315925892699</v>
      </c>
      <c r="L30">
        <v>2.6789804250246001</v>
      </c>
      <c r="M30">
        <v>1.7530863023299498E-2</v>
      </c>
      <c r="N30" s="4" t="s">
        <v>120</v>
      </c>
      <c r="O30" t="s">
        <v>121</v>
      </c>
    </row>
    <row r="31" spans="1:15" x14ac:dyDescent="0.25">
      <c r="A31" s="4" t="s">
        <v>122</v>
      </c>
      <c r="B31" t="s">
        <v>50</v>
      </c>
      <c r="C31" t="s">
        <v>123</v>
      </c>
      <c r="D31" t="s">
        <v>41</v>
      </c>
      <c r="E31">
        <v>9.6327515043001597</v>
      </c>
      <c r="F31">
        <v>11.932827023828599</v>
      </c>
      <c r="G31">
        <v>1.12217475201595</v>
      </c>
      <c r="H31">
        <v>2.7126622911917</v>
      </c>
      <c r="I31">
        <v>10.7827892640644</v>
      </c>
      <c r="J31">
        <v>1.91741852160383</v>
      </c>
      <c r="K31">
        <v>0.17782212696987201</v>
      </c>
      <c r="L31">
        <v>-2.4914932404412</v>
      </c>
      <c r="M31">
        <v>1.99892815512118E-2</v>
      </c>
      <c r="N31" s="4" t="s">
        <v>124</v>
      </c>
      <c r="O31" t="s">
        <v>125</v>
      </c>
    </row>
    <row r="32" spans="1:15" x14ac:dyDescent="0.25">
      <c r="A32" s="4" t="s">
        <v>126</v>
      </c>
      <c r="B32" t="s">
        <v>10</v>
      </c>
      <c r="C32" t="s">
        <v>127</v>
      </c>
      <c r="D32" t="s">
        <v>41</v>
      </c>
      <c r="E32">
        <v>0</v>
      </c>
      <c r="F32">
        <v>0</v>
      </c>
      <c r="G32">
        <v>6.7330485120956798</v>
      </c>
      <c r="H32">
        <v>2.7126622911917</v>
      </c>
      <c r="I32">
        <v>0</v>
      </c>
      <c r="J32">
        <v>4.7228554016436899</v>
      </c>
      <c r="K32" t="s">
        <v>46</v>
      </c>
      <c r="L32" t="s">
        <v>46</v>
      </c>
      <c r="M32">
        <v>2.0359158850417398E-2</v>
      </c>
      <c r="N32" s="4" t="s">
        <v>128</v>
      </c>
      <c r="O32" t="s">
        <v>129</v>
      </c>
    </row>
    <row r="33" spans="1:15" x14ac:dyDescent="0.25">
      <c r="A33" s="4" t="s">
        <v>130</v>
      </c>
      <c r="B33" t="s">
        <v>39</v>
      </c>
      <c r="C33" t="s">
        <v>131</v>
      </c>
      <c r="D33" t="s">
        <v>41</v>
      </c>
      <c r="E33">
        <v>0</v>
      </c>
      <c r="F33">
        <v>0</v>
      </c>
      <c r="G33">
        <v>4.4886990080637901</v>
      </c>
      <c r="H33">
        <v>4.5211038186528398</v>
      </c>
      <c r="I33">
        <v>0</v>
      </c>
      <c r="J33">
        <v>4.5049014133583096</v>
      </c>
      <c r="K33" t="s">
        <v>46</v>
      </c>
      <c r="L33" t="s">
        <v>46</v>
      </c>
      <c r="M33">
        <v>2.08719256796542E-2</v>
      </c>
      <c r="N33" s="4" t="s">
        <v>42</v>
      </c>
      <c r="O33" t="s">
        <v>132</v>
      </c>
    </row>
    <row r="34" spans="1:15" x14ac:dyDescent="0.25">
      <c r="A34" s="4" t="s">
        <v>133</v>
      </c>
      <c r="B34" t="s">
        <v>39</v>
      </c>
      <c r="C34" t="s">
        <v>134</v>
      </c>
      <c r="D34" t="s">
        <v>12</v>
      </c>
      <c r="E34">
        <v>0</v>
      </c>
      <c r="F34">
        <v>0</v>
      </c>
      <c r="G34">
        <v>3.3665242560478399</v>
      </c>
      <c r="H34">
        <v>5.4253245823834098</v>
      </c>
      <c r="I34">
        <v>0</v>
      </c>
      <c r="J34">
        <v>4.3959244192156204</v>
      </c>
      <c r="K34" t="s">
        <v>46</v>
      </c>
      <c r="L34" t="s">
        <v>46</v>
      </c>
      <c r="M34">
        <v>2.1142142535407998E-2</v>
      </c>
      <c r="N34" s="4" t="s">
        <v>42</v>
      </c>
      <c r="O34" t="s">
        <v>135</v>
      </c>
    </row>
    <row r="35" spans="1:15" x14ac:dyDescent="0.25">
      <c r="A35" s="4" t="s">
        <v>136</v>
      </c>
      <c r="B35" t="s">
        <v>10</v>
      </c>
      <c r="C35" t="s">
        <v>137</v>
      </c>
      <c r="D35" t="s">
        <v>12</v>
      </c>
      <c r="E35">
        <v>3.85310060172006</v>
      </c>
      <c r="F35">
        <v>2.9832067559571498</v>
      </c>
      <c r="G35">
        <v>11.2217475201595</v>
      </c>
      <c r="H35">
        <v>16.2759737471502</v>
      </c>
      <c r="I35">
        <v>3.41815367883861</v>
      </c>
      <c r="J35">
        <v>13.7488606336548</v>
      </c>
      <c r="K35">
        <v>4.0223061703668996</v>
      </c>
      <c r="L35">
        <v>2.0080229010511399</v>
      </c>
      <c r="M35">
        <v>2.25891151663065E-2</v>
      </c>
      <c r="N35" s="4" t="s">
        <v>138</v>
      </c>
      <c r="O35" t="s">
        <v>139</v>
      </c>
    </row>
    <row r="36" spans="1:15" x14ac:dyDescent="0.25">
      <c r="A36" s="4" t="s">
        <v>140</v>
      </c>
      <c r="B36" t="s">
        <v>10</v>
      </c>
      <c r="C36" t="s">
        <v>141</v>
      </c>
      <c r="D36" t="s">
        <v>41</v>
      </c>
      <c r="E36">
        <v>1.92655030086003</v>
      </c>
      <c r="F36">
        <v>0.99440225198571697</v>
      </c>
      <c r="G36">
        <v>8.9773980161275801</v>
      </c>
      <c r="H36">
        <v>9.0422076373056797</v>
      </c>
      <c r="I36">
        <v>1.46047627642287</v>
      </c>
      <c r="J36">
        <v>9.0098028267166299</v>
      </c>
      <c r="K36">
        <v>6.16908536767487</v>
      </c>
      <c r="L36">
        <v>2.62505661039051</v>
      </c>
      <c r="M36">
        <v>2.2774308421118501E-2</v>
      </c>
      <c r="N36" s="4" t="s">
        <v>142</v>
      </c>
      <c r="O36" t="s">
        <v>143</v>
      </c>
    </row>
    <row r="37" spans="1:15" ht="27.6" x14ac:dyDescent="0.25">
      <c r="A37" s="4" t="s">
        <v>144</v>
      </c>
      <c r="B37" t="s">
        <v>50</v>
      </c>
      <c r="C37" t="s">
        <v>145</v>
      </c>
      <c r="D37" t="s">
        <v>41</v>
      </c>
      <c r="E37">
        <v>3.85310060172006</v>
      </c>
      <c r="F37">
        <v>4.9720112599285802</v>
      </c>
      <c r="G37">
        <v>0</v>
      </c>
      <c r="H37">
        <v>0</v>
      </c>
      <c r="I37">
        <v>4.4125559308243201</v>
      </c>
      <c r="J37">
        <v>0</v>
      </c>
      <c r="K37">
        <v>0</v>
      </c>
      <c r="L37" t="e">
        <f>-Inf</f>
        <v>#NAME?</v>
      </c>
      <c r="M37">
        <v>2.40050485787719E-2</v>
      </c>
      <c r="N37" s="4" t="s">
        <v>146</v>
      </c>
      <c r="O37" t="s">
        <v>147</v>
      </c>
    </row>
    <row r="38" spans="1:15" x14ac:dyDescent="0.25">
      <c r="A38" s="4" t="s">
        <v>148</v>
      </c>
      <c r="B38" t="s">
        <v>25</v>
      </c>
      <c r="C38" t="s">
        <v>149</v>
      </c>
      <c r="D38" t="s">
        <v>12</v>
      </c>
      <c r="E38">
        <v>2.8898254512900499</v>
      </c>
      <c r="F38">
        <v>9.9440225198571692</v>
      </c>
      <c r="G38">
        <v>19.076970784271101</v>
      </c>
      <c r="H38">
        <v>21.7012983295336</v>
      </c>
      <c r="I38">
        <v>6.41692398557361</v>
      </c>
      <c r="J38">
        <v>20.389134556902398</v>
      </c>
      <c r="K38">
        <v>3.17740004443574</v>
      </c>
      <c r="L38">
        <v>1.66784674122864</v>
      </c>
      <c r="M38">
        <v>2.43037580458406E-2</v>
      </c>
      <c r="N38" s="4" t="s">
        <v>42</v>
      </c>
      <c r="O38" t="s">
        <v>150</v>
      </c>
    </row>
    <row r="39" spans="1:15" x14ac:dyDescent="0.25">
      <c r="A39" s="4" t="s">
        <v>151</v>
      </c>
      <c r="B39" t="s">
        <v>50</v>
      </c>
      <c r="C39" t="s">
        <v>152</v>
      </c>
      <c r="D39" t="s">
        <v>41</v>
      </c>
      <c r="E39">
        <v>6.7429260530101098</v>
      </c>
      <c r="F39">
        <v>7.9552180158857304</v>
      </c>
      <c r="G39">
        <v>23.565669792334901</v>
      </c>
      <c r="H39">
        <v>21.7012983295336</v>
      </c>
      <c r="I39">
        <v>7.3490720344479197</v>
      </c>
      <c r="J39">
        <v>22.6334840609343</v>
      </c>
      <c r="K39">
        <v>3.0797744197964598</v>
      </c>
      <c r="L39">
        <v>1.6228246835957201</v>
      </c>
      <c r="M39">
        <v>2.5045638296310201E-2</v>
      </c>
      <c r="N39" s="4" t="s">
        <v>153</v>
      </c>
      <c r="O39" t="s">
        <v>154</v>
      </c>
    </row>
    <row r="40" spans="1:15" x14ac:dyDescent="0.25">
      <c r="A40" s="4" t="s">
        <v>155</v>
      </c>
      <c r="B40" t="s">
        <v>63</v>
      </c>
      <c r="C40" t="s">
        <v>156</v>
      </c>
      <c r="D40" t="s">
        <v>12</v>
      </c>
      <c r="E40">
        <v>1.92655030086003</v>
      </c>
      <c r="F40">
        <v>0</v>
      </c>
      <c r="G40">
        <v>5.6108737600797403</v>
      </c>
      <c r="H40">
        <v>9.0422076373056797</v>
      </c>
      <c r="I40">
        <v>0.96327515043001599</v>
      </c>
      <c r="J40">
        <v>7.3265406986927104</v>
      </c>
      <c r="K40">
        <v>7.6058649446340096</v>
      </c>
      <c r="L40">
        <v>2.9271123216352599</v>
      </c>
      <c r="M40">
        <v>2.50754097451747E-2</v>
      </c>
      <c r="N40" s="4" t="s">
        <v>42</v>
      </c>
      <c r="O40" t="s">
        <v>157</v>
      </c>
    </row>
    <row r="41" spans="1:15" x14ac:dyDescent="0.25">
      <c r="A41" s="4" t="s">
        <v>158</v>
      </c>
      <c r="B41" t="s">
        <v>50</v>
      </c>
      <c r="C41" t="s">
        <v>159</v>
      </c>
      <c r="D41" t="s">
        <v>41</v>
      </c>
      <c r="E41">
        <v>12.5225769555902</v>
      </c>
      <c r="F41">
        <v>7.9552180158857304</v>
      </c>
      <c r="G41">
        <v>3.3665242560478399</v>
      </c>
      <c r="H41">
        <v>0.90422076373056803</v>
      </c>
      <c r="I41">
        <v>10.238897485738001</v>
      </c>
      <c r="J41">
        <v>2.1353725098892</v>
      </c>
      <c r="K41">
        <v>0.208554926237285</v>
      </c>
      <c r="L41">
        <v>-2.2615007046254001</v>
      </c>
      <c r="M41">
        <v>2.51319956653932E-2</v>
      </c>
      <c r="N41" s="4" t="s">
        <v>160</v>
      </c>
      <c r="O41" t="s">
        <v>161</v>
      </c>
    </row>
    <row r="42" spans="1:15" x14ac:dyDescent="0.25">
      <c r="A42" s="4" t="s">
        <v>162</v>
      </c>
      <c r="B42" t="s">
        <v>10</v>
      </c>
      <c r="C42" t="s">
        <v>163</v>
      </c>
      <c r="D42" t="s">
        <v>12</v>
      </c>
      <c r="E42">
        <v>11.559301805160199</v>
      </c>
      <c r="F42">
        <v>8.9496202678714507</v>
      </c>
      <c r="G42">
        <v>2.2443495040318902</v>
      </c>
      <c r="H42">
        <v>1.8084415274611401</v>
      </c>
      <c r="I42">
        <v>10.254461036515799</v>
      </c>
      <c r="J42">
        <v>2.0263955157465201</v>
      </c>
      <c r="K42">
        <v>0.197611118568844</v>
      </c>
      <c r="L42">
        <v>-2.3392639725960498</v>
      </c>
      <c r="M42">
        <v>2.5258076171933E-2</v>
      </c>
      <c r="N42" s="4" t="s">
        <v>164</v>
      </c>
      <c r="O42" t="s">
        <v>165</v>
      </c>
    </row>
    <row r="43" spans="1:15" x14ac:dyDescent="0.25">
      <c r="A43" s="4" t="s">
        <v>166</v>
      </c>
      <c r="B43" t="s">
        <v>63</v>
      </c>
      <c r="C43" t="s">
        <v>167</v>
      </c>
      <c r="D43" t="s">
        <v>41</v>
      </c>
      <c r="E43">
        <v>13.4858521060202</v>
      </c>
      <c r="F43">
        <v>7.9552180158857304</v>
      </c>
      <c r="G43">
        <v>35.909592064510299</v>
      </c>
      <c r="H43">
        <v>24.413960620725302</v>
      </c>
      <c r="I43">
        <v>10.720535060953001</v>
      </c>
      <c r="J43">
        <v>30.161776342617799</v>
      </c>
      <c r="K43">
        <v>2.81345811297003</v>
      </c>
      <c r="L43">
        <v>1.4923444845753999</v>
      </c>
      <c r="M43">
        <v>2.5437304285876702E-2</v>
      </c>
      <c r="N43" s="4" t="s">
        <v>42</v>
      </c>
      <c r="O43" t="s">
        <v>168</v>
      </c>
    </row>
    <row r="44" spans="1:15" x14ac:dyDescent="0.25">
      <c r="A44" s="4" t="s">
        <v>169</v>
      </c>
      <c r="B44" t="s">
        <v>10</v>
      </c>
      <c r="C44" t="s">
        <v>170</v>
      </c>
      <c r="D44" t="s">
        <v>41</v>
      </c>
      <c r="E44">
        <v>96.327515043001597</v>
      </c>
      <c r="F44">
        <v>93.473811686657399</v>
      </c>
      <c r="G44">
        <v>29.1765435524146</v>
      </c>
      <c r="H44">
        <v>64.199674224870293</v>
      </c>
      <c r="I44">
        <v>94.900663364829498</v>
      </c>
      <c r="J44">
        <v>46.688108888642503</v>
      </c>
      <c r="K44">
        <v>0.49196820373276001</v>
      </c>
      <c r="L44">
        <v>-1.02336301875255</v>
      </c>
      <c r="M44">
        <v>2.7047238237048299E-2</v>
      </c>
      <c r="N44" s="4" t="s">
        <v>171</v>
      </c>
      <c r="O44" t="s">
        <v>172</v>
      </c>
    </row>
    <row r="45" spans="1:15" x14ac:dyDescent="0.25">
      <c r="A45" s="4" t="s">
        <v>173</v>
      </c>
      <c r="B45" t="s">
        <v>10</v>
      </c>
      <c r="C45" t="s">
        <v>174</v>
      </c>
      <c r="D45" t="s">
        <v>41</v>
      </c>
      <c r="E45">
        <v>1075.0150678799</v>
      </c>
      <c r="F45">
        <v>2587.4346596668402</v>
      </c>
      <c r="G45">
        <v>4499.9207555839503</v>
      </c>
      <c r="H45">
        <v>3319.39442365492</v>
      </c>
      <c r="I45">
        <v>1831.2248637733701</v>
      </c>
      <c r="J45">
        <v>3909.6575896194299</v>
      </c>
      <c r="K45">
        <v>2.1349959073640501</v>
      </c>
      <c r="L45">
        <v>1.0942333043042001</v>
      </c>
      <c r="M45">
        <v>2.8245841788836198E-2</v>
      </c>
      <c r="N45" s="4" t="s">
        <v>175</v>
      </c>
      <c r="O45" t="s">
        <v>176</v>
      </c>
    </row>
    <row r="46" spans="1:15" x14ac:dyDescent="0.25">
      <c r="A46" s="4" t="s">
        <v>177</v>
      </c>
      <c r="B46" t="s">
        <v>39</v>
      </c>
      <c r="C46" t="s">
        <v>178</v>
      </c>
      <c r="D46" t="s">
        <v>12</v>
      </c>
      <c r="E46">
        <v>1.92655030086003</v>
      </c>
      <c r="F46">
        <v>0</v>
      </c>
      <c r="G46">
        <v>4.4886990080637901</v>
      </c>
      <c r="H46">
        <v>9.9464284010362505</v>
      </c>
      <c r="I46">
        <v>0.96327515043001599</v>
      </c>
      <c r="J46">
        <v>7.2175637045500203</v>
      </c>
      <c r="K46">
        <v>7.4927332043477097</v>
      </c>
      <c r="L46">
        <v>2.9054920819781098</v>
      </c>
      <c r="M46">
        <v>2.8842132053775199E-2</v>
      </c>
      <c r="N46" s="4" t="s">
        <v>42</v>
      </c>
      <c r="O46" t="s">
        <v>179</v>
      </c>
    </row>
    <row r="47" spans="1:15" x14ac:dyDescent="0.25">
      <c r="A47" s="4" t="s">
        <v>180</v>
      </c>
      <c r="B47" t="s">
        <v>181</v>
      </c>
      <c r="C47" t="s">
        <v>182</v>
      </c>
      <c r="D47" t="s">
        <v>12</v>
      </c>
      <c r="E47">
        <v>2.8898254512900499</v>
      </c>
      <c r="F47">
        <v>1.9888045039714299</v>
      </c>
      <c r="G47">
        <v>13.4660970241914</v>
      </c>
      <c r="H47">
        <v>9.0422076373056797</v>
      </c>
      <c r="I47">
        <v>2.4393149776307399</v>
      </c>
      <c r="J47">
        <v>11.2541523307485</v>
      </c>
      <c r="K47">
        <v>4.6136527811916599</v>
      </c>
      <c r="L47">
        <v>2.2059094323472501</v>
      </c>
      <c r="M47">
        <v>2.89187797424626E-2</v>
      </c>
      <c r="N47" s="4" t="s">
        <v>42</v>
      </c>
      <c r="O47" t="s">
        <v>183</v>
      </c>
    </row>
    <row r="48" spans="1:15" x14ac:dyDescent="0.25">
      <c r="A48" s="4" t="s">
        <v>184</v>
      </c>
      <c r="B48" t="s">
        <v>10</v>
      </c>
      <c r="C48" t="s">
        <v>185</v>
      </c>
      <c r="D48" t="s">
        <v>12</v>
      </c>
      <c r="E48">
        <v>3.85310060172006</v>
      </c>
      <c r="F48">
        <v>7.9552180158857304</v>
      </c>
      <c r="G48">
        <v>0</v>
      </c>
      <c r="H48">
        <v>0.90422076373056803</v>
      </c>
      <c r="I48">
        <v>5.9041593088028996</v>
      </c>
      <c r="J48">
        <v>0.45211038186528402</v>
      </c>
      <c r="K48">
        <v>7.6574895462458603E-2</v>
      </c>
      <c r="L48">
        <v>-3.7069846974692</v>
      </c>
      <c r="M48">
        <v>2.9687212403040099E-2</v>
      </c>
      <c r="N48" s="4" t="s">
        <v>186</v>
      </c>
      <c r="O48" t="s">
        <v>187</v>
      </c>
    </row>
    <row r="49" spans="1:15" x14ac:dyDescent="0.25">
      <c r="A49" s="4" t="s">
        <v>188</v>
      </c>
      <c r="B49" t="s">
        <v>50</v>
      </c>
      <c r="C49" t="s">
        <v>189</v>
      </c>
      <c r="D49" t="s">
        <v>12</v>
      </c>
      <c r="E49">
        <v>16.375677557310301</v>
      </c>
      <c r="F49">
        <v>6.9608157639000199</v>
      </c>
      <c r="G49">
        <v>0</v>
      </c>
      <c r="H49">
        <v>2.7126622911917</v>
      </c>
      <c r="I49">
        <v>11.668246660605099</v>
      </c>
      <c r="J49">
        <v>1.35633114559585</v>
      </c>
      <c r="K49">
        <v>0.116241213015762</v>
      </c>
      <c r="L49">
        <v>-3.1048064317223001</v>
      </c>
      <c r="M49">
        <v>3.06625148335667E-2</v>
      </c>
      <c r="N49" s="4" t="s">
        <v>190</v>
      </c>
      <c r="O49" t="s">
        <v>191</v>
      </c>
    </row>
    <row r="50" spans="1:15" x14ac:dyDescent="0.25">
      <c r="A50" s="4" t="s">
        <v>192</v>
      </c>
      <c r="B50" t="s">
        <v>34</v>
      </c>
      <c r="C50" t="s">
        <v>193</v>
      </c>
      <c r="D50" t="s">
        <v>41</v>
      </c>
      <c r="E50">
        <v>4.8163757521500798</v>
      </c>
      <c r="F50">
        <v>4.9720112599285802</v>
      </c>
      <c r="G50">
        <v>14.5882717762073</v>
      </c>
      <c r="H50">
        <v>18.084415274611398</v>
      </c>
      <c r="I50">
        <v>4.89419350603933</v>
      </c>
      <c r="J50">
        <v>16.336343525409301</v>
      </c>
      <c r="K50">
        <v>3.3379030692698701</v>
      </c>
      <c r="L50">
        <v>1.73894206029844</v>
      </c>
      <c r="M50">
        <v>3.10849693047489E-2</v>
      </c>
      <c r="N50" s="4" t="s">
        <v>194</v>
      </c>
      <c r="O50" t="s">
        <v>195</v>
      </c>
    </row>
    <row r="51" spans="1:15" x14ac:dyDescent="0.25">
      <c r="A51" s="4" t="s">
        <v>196</v>
      </c>
      <c r="B51" t="s">
        <v>25</v>
      </c>
      <c r="C51" t="s">
        <v>197</v>
      </c>
      <c r="D51" t="s">
        <v>41</v>
      </c>
      <c r="E51">
        <v>0</v>
      </c>
      <c r="F51">
        <v>0</v>
      </c>
      <c r="G51">
        <v>4.4886990080637901</v>
      </c>
      <c r="H51">
        <v>3.6168830549222699</v>
      </c>
      <c r="I51">
        <v>0</v>
      </c>
      <c r="J51">
        <v>4.0527910314930304</v>
      </c>
      <c r="K51" t="s">
        <v>46</v>
      </c>
      <c r="L51" t="s">
        <v>46</v>
      </c>
      <c r="M51">
        <v>3.1762745722381198E-2</v>
      </c>
      <c r="N51" s="4" t="s">
        <v>198</v>
      </c>
      <c r="O51" t="s">
        <v>199</v>
      </c>
    </row>
    <row r="52" spans="1:15" x14ac:dyDescent="0.25">
      <c r="A52" s="4" t="s">
        <v>200</v>
      </c>
      <c r="B52" t="s">
        <v>16</v>
      </c>
      <c r="C52" t="s">
        <v>201</v>
      </c>
      <c r="D52" t="s">
        <v>12</v>
      </c>
      <c r="E52">
        <v>0</v>
      </c>
      <c r="F52">
        <v>0</v>
      </c>
      <c r="G52">
        <v>4.4886990080637901</v>
      </c>
      <c r="H52">
        <v>3.6168830549222699</v>
      </c>
      <c r="I52">
        <v>0</v>
      </c>
      <c r="J52">
        <v>4.0527910314930304</v>
      </c>
      <c r="K52" t="s">
        <v>46</v>
      </c>
      <c r="L52" t="s">
        <v>46</v>
      </c>
      <c r="M52">
        <v>3.1762745722381198E-2</v>
      </c>
      <c r="N52" s="4" t="s">
        <v>202</v>
      </c>
      <c r="O52" t="s">
        <v>203</v>
      </c>
    </row>
    <row r="53" spans="1:15" x14ac:dyDescent="0.25">
      <c r="A53" s="4" t="s">
        <v>204</v>
      </c>
      <c r="B53" t="s">
        <v>50</v>
      </c>
      <c r="C53" t="s">
        <v>205</v>
      </c>
      <c r="D53" t="s">
        <v>12</v>
      </c>
      <c r="E53">
        <v>18.302227858170301</v>
      </c>
      <c r="F53">
        <v>12.9272292758143</v>
      </c>
      <c r="G53">
        <v>3.3665242560478399</v>
      </c>
      <c r="H53">
        <v>5.4253245823834098</v>
      </c>
      <c r="I53">
        <v>15.6147285669923</v>
      </c>
      <c r="J53">
        <v>4.3959244192156204</v>
      </c>
      <c r="K53">
        <v>0.28152422889425599</v>
      </c>
      <c r="L53">
        <v>-1.8286690041933</v>
      </c>
      <c r="M53">
        <v>3.1829602949990002E-2</v>
      </c>
      <c r="N53" s="4" t="s">
        <v>206</v>
      </c>
      <c r="O53" t="s">
        <v>207</v>
      </c>
    </row>
    <row r="54" spans="1:15" x14ac:dyDescent="0.25">
      <c r="A54" s="4" t="s">
        <v>208</v>
      </c>
      <c r="B54" t="s">
        <v>39</v>
      </c>
      <c r="C54" t="s">
        <v>209</v>
      </c>
      <c r="D54" t="s">
        <v>12</v>
      </c>
      <c r="E54">
        <v>0</v>
      </c>
      <c r="F54">
        <v>0</v>
      </c>
      <c r="G54">
        <v>2.2443495040318902</v>
      </c>
      <c r="H54">
        <v>5.4253245823834098</v>
      </c>
      <c r="I54">
        <v>0</v>
      </c>
      <c r="J54">
        <v>3.8348370432076502</v>
      </c>
      <c r="K54" t="s">
        <v>46</v>
      </c>
      <c r="L54" t="s">
        <v>46</v>
      </c>
      <c r="M54">
        <v>3.2538612347225E-2</v>
      </c>
      <c r="N54" s="4" t="s">
        <v>42</v>
      </c>
      <c r="O54" t="s">
        <v>210</v>
      </c>
    </row>
    <row r="55" spans="1:15" x14ac:dyDescent="0.25">
      <c r="A55" s="4" t="s">
        <v>211</v>
      </c>
      <c r="B55" t="s">
        <v>25</v>
      </c>
      <c r="C55" t="s">
        <v>212</v>
      </c>
      <c r="D55" t="s">
        <v>41</v>
      </c>
      <c r="E55">
        <v>0</v>
      </c>
      <c r="F55">
        <v>0</v>
      </c>
      <c r="G55">
        <v>2.2443495040318902</v>
      </c>
      <c r="H55">
        <v>5.4253245823834098</v>
      </c>
      <c r="I55">
        <v>0</v>
      </c>
      <c r="J55">
        <v>3.8348370432076502</v>
      </c>
      <c r="K55" t="s">
        <v>46</v>
      </c>
      <c r="L55" t="s">
        <v>46</v>
      </c>
      <c r="M55">
        <v>3.2538612347225E-2</v>
      </c>
      <c r="N55" s="4" t="s">
        <v>213</v>
      </c>
      <c r="O55" t="s">
        <v>214</v>
      </c>
    </row>
    <row r="56" spans="1:15" x14ac:dyDescent="0.25">
      <c r="A56" s="4" t="s">
        <v>215</v>
      </c>
      <c r="B56" t="s">
        <v>50</v>
      </c>
      <c r="C56" t="s">
        <v>216</v>
      </c>
      <c r="D56" t="s">
        <v>41</v>
      </c>
      <c r="E56">
        <v>0</v>
      </c>
      <c r="F56">
        <v>0</v>
      </c>
      <c r="G56">
        <v>2.2443495040318902</v>
      </c>
      <c r="H56">
        <v>5.4253245823834098</v>
      </c>
      <c r="I56">
        <v>0</v>
      </c>
      <c r="J56">
        <v>3.8348370432076502</v>
      </c>
      <c r="K56" t="s">
        <v>46</v>
      </c>
      <c r="L56" t="s">
        <v>46</v>
      </c>
      <c r="M56">
        <v>3.2538612347225E-2</v>
      </c>
      <c r="N56" s="4" t="s">
        <v>217</v>
      </c>
      <c r="O56" t="s">
        <v>218</v>
      </c>
    </row>
    <row r="57" spans="1:15" x14ac:dyDescent="0.25">
      <c r="A57" s="4" t="s">
        <v>219</v>
      </c>
      <c r="B57" t="s">
        <v>50</v>
      </c>
      <c r="C57" t="s">
        <v>220</v>
      </c>
      <c r="D57" t="s">
        <v>41</v>
      </c>
      <c r="E57">
        <v>4.8163757521500798</v>
      </c>
      <c r="F57">
        <v>12.9272292758143</v>
      </c>
      <c r="G57">
        <v>51.6200385927336</v>
      </c>
      <c r="H57">
        <v>24.413960620725302</v>
      </c>
      <c r="I57">
        <v>8.8718025139821997</v>
      </c>
      <c r="J57">
        <v>38.016999606729499</v>
      </c>
      <c r="K57">
        <v>4.2851494436236202</v>
      </c>
      <c r="L57">
        <v>2.0993455188803898</v>
      </c>
      <c r="M57">
        <v>3.3104835677887502E-2</v>
      </c>
      <c r="N57" s="4" t="s">
        <v>221</v>
      </c>
      <c r="O57" t="s">
        <v>222</v>
      </c>
    </row>
    <row r="58" spans="1:15" x14ac:dyDescent="0.25">
      <c r="A58" s="4" t="s">
        <v>223</v>
      </c>
      <c r="B58" t="s">
        <v>10</v>
      </c>
      <c r="C58" t="s">
        <v>224</v>
      </c>
      <c r="D58" t="s">
        <v>41</v>
      </c>
      <c r="E58">
        <v>5.7796509025800997</v>
      </c>
      <c r="F58">
        <v>0.99440225198571697</v>
      </c>
      <c r="G58">
        <v>14.5882717762073</v>
      </c>
      <c r="H58">
        <v>11.754869928497399</v>
      </c>
      <c r="I58">
        <v>3.38702657728291</v>
      </c>
      <c r="J58">
        <v>13.1715708523523</v>
      </c>
      <c r="K58">
        <v>3.8888300849763802</v>
      </c>
      <c r="L58">
        <v>1.9593362003372501</v>
      </c>
      <c r="M58">
        <v>3.3168032602912803E-2</v>
      </c>
      <c r="N58" s="4" t="s">
        <v>225</v>
      </c>
      <c r="O58" t="s">
        <v>226</v>
      </c>
    </row>
    <row r="59" spans="1:15" x14ac:dyDescent="0.25">
      <c r="A59" s="4" t="s">
        <v>227</v>
      </c>
      <c r="B59" t="s">
        <v>34</v>
      </c>
      <c r="C59" t="s">
        <v>228</v>
      </c>
      <c r="D59" t="s">
        <v>12</v>
      </c>
      <c r="E59">
        <v>2.8898254512900499</v>
      </c>
      <c r="F59">
        <v>0.99440225198571697</v>
      </c>
      <c r="G59">
        <v>6.7330485120956798</v>
      </c>
      <c r="H59">
        <v>11.754869928497399</v>
      </c>
      <c r="I59">
        <v>1.94211385163788</v>
      </c>
      <c r="J59">
        <v>9.2439592202965297</v>
      </c>
      <c r="K59">
        <v>4.7597411513751604</v>
      </c>
      <c r="L59">
        <v>2.2508831176967501</v>
      </c>
      <c r="M59">
        <v>3.4279235839863399E-2</v>
      </c>
      <c r="N59" s="4" t="s">
        <v>229</v>
      </c>
      <c r="O59" t="s">
        <v>230</v>
      </c>
    </row>
    <row r="60" spans="1:15" x14ac:dyDescent="0.25">
      <c r="A60" s="4" t="s">
        <v>231</v>
      </c>
      <c r="B60" t="s">
        <v>39</v>
      </c>
      <c r="C60" t="s">
        <v>232</v>
      </c>
      <c r="D60" t="s">
        <v>12</v>
      </c>
      <c r="E60">
        <v>12.5225769555902</v>
      </c>
      <c r="F60">
        <v>4.9720112599285802</v>
      </c>
      <c r="G60">
        <v>1.12217475201595</v>
      </c>
      <c r="H60">
        <v>0.90422076373056803</v>
      </c>
      <c r="I60">
        <v>8.7472941077593909</v>
      </c>
      <c r="J60">
        <v>1.0131977578732601</v>
      </c>
      <c r="K60">
        <v>0.115829849252981</v>
      </c>
      <c r="L60">
        <v>-3.1099210123712999</v>
      </c>
      <c r="M60">
        <v>3.4856866901648402E-2</v>
      </c>
      <c r="N60" s="4" t="s">
        <v>42</v>
      </c>
      <c r="O60" t="s">
        <v>233</v>
      </c>
    </row>
    <row r="61" spans="1:15" x14ac:dyDescent="0.25">
      <c r="A61" s="4" t="s">
        <v>234</v>
      </c>
      <c r="B61" t="s">
        <v>39</v>
      </c>
      <c r="C61" t="s">
        <v>235</v>
      </c>
      <c r="D61" t="s">
        <v>41</v>
      </c>
      <c r="E61">
        <v>0.96327515043001599</v>
      </c>
      <c r="F61">
        <v>0</v>
      </c>
      <c r="G61">
        <v>6.7330485120956798</v>
      </c>
      <c r="H61">
        <v>4.5211038186528398</v>
      </c>
      <c r="I61">
        <v>0.481637575215008</v>
      </c>
      <c r="J61">
        <v>5.6270761653742598</v>
      </c>
      <c r="K61">
        <v>11.6832167067993</v>
      </c>
      <c r="L61">
        <v>3.5463656369160401</v>
      </c>
      <c r="M61">
        <v>3.5583443404721499E-2</v>
      </c>
      <c r="N61" s="4" t="s">
        <v>42</v>
      </c>
      <c r="O61" t="s">
        <v>236</v>
      </c>
    </row>
    <row r="62" spans="1:15" x14ac:dyDescent="0.25">
      <c r="A62" s="4" t="s">
        <v>237</v>
      </c>
      <c r="B62" t="s">
        <v>63</v>
      </c>
      <c r="C62" t="s">
        <v>238</v>
      </c>
      <c r="D62" t="s">
        <v>41</v>
      </c>
      <c r="E62">
        <v>0.96327515043001599</v>
      </c>
      <c r="F62">
        <v>0</v>
      </c>
      <c r="G62">
        <v>6.7330485120956798</v>
      </c>
      <c r="H62">
        <v>4.5211038186528398</v>
      </c>
      <c r="I62">
        <v>0.481637575215008</v>
      </c>
      <c r="J62">
        <v>5.6270761653742598</v>
      </c>
      <c r="K62">
        <v>11.6832167067993</v>
      </c>
      <c r="L62">
        <v>3.5463656369160401</v>
      </c>
      <c r="M62">
        <v>3.5583443404721499E-2</v>
      </c>
      <c r="N62" s="4" t="s">
        <v>42</v>
      </c>
      <c r="O62" t="s">
        <v>239</v>
      </c>
    </row>
    <row r="63" spans="1:15" ht="27.6" x14ac:dyDescent="0.25">
      <c r="A63" s="4" t="s">
        <v>240</v>
      </c>
      <c r="B63" t="s">
        <v>10</v>
      </c>
      <c r="C63" t="s">
        <v>241</v>
      </c>
      <c r="D63" t="s">
        <v>12</v>
      </c>
      <c r="E63">
        <v>0.96327515043001599</v>
      </c>
      <c r="F63">
        <v>0</v>
      </c>
      <c r="G63">
        <v>5.6108737600797403</v>
      </c>
      <c r="H63">
        <v>5.4253245823834098</v>
      </c>
      <c r="I63">
        <v>0.481637575215008</v>
      </c>
      <c r="J63">
        <v>5.5180991712315697</v>
      </c>
      <c r="K63">
        <v>11.4569532262267</v>
      </c>
      <c r="L63">
        <v>3.5181515307951701</v>
      </c>
      <c r="M63">
        <v>3.5918223961262201E-2</v>
      </c>
      <c r="N63" s="4" t="s">
        <v>242</v>
      </c>
      <c r="O63" t="s">
        <v>243</v>
      </c>
    </row>
    <row r="64" spans="1:15" x14ac:dyDescent="0.25">
      <c r="A64" s="4" t="s">
        <v>244</v>
      </c>
      <c r="B64" t="s">
        <v>10</v>
      </c>
      <c r="C64" t="s">
        <v>245</v>
      </c>
      <c r="D64" t="s">
        <v>12</v>
      </c>
      <c r="E64">
        <v>4.8163757521500798</v>
      </c>
      <c r="F64">
        <v>17.899240535742901</v>
      </c>
      <c r="G64">
        <v>23.565669792334901</v>
      </c>
      <c r="H64">
        <v>33.456168258030999</v>
      </c>
      <c r="I64">
        <v>11.3578081439465</v>
      </c>
      <c r="J64">
        <v>28.510919025183</v>
      </c>
      <c r="K64">
        <v>2.5102483387499999</v>
      </c>
      <c r="L64">
        <v>1.3278300969889301</v>
      </c>
      <c r="M64">
        <v>3.59296967699506E-2</v>
      </c>
      <c r="N64" s="4" t="s">
        <v>246</v>
      </c>
      <c r="O64" t="s">
        <v>247</v>
      </c>
    </row>
    <row r="65" spans="1:15" x14ac:dyDescent="0.25">
      <c r="A65" s="4" t="s">
        <v>248</v>
      </c>
      <c r="B65" t="s">
        <v>39</v>
      </c>
      <c r="C65" t="s">
        <v>249</v>
      </c>
      <c r="D65" t="s">
        <v>12</v>
      </c>
      <c r="E65">
        <v>7.7062012034401297</v>
      </c>
      <c r="F65">
        <v>8.9496202678714507</v>
      </c>
      <c r="G65">
        <v>1.12217475201595</v>
      </c>
      <c r="H65">
        <v>1.8084415274611401</v>
      </c>
      <c r="I65">
        <v>8.3279107356557898</v>
      </c>
      <c r="J65">
        <v>1.4653081397385399</v>
      </c>
      <c r="K65">
        <v>0.17595147045282999</v>
      </c>
      <c r="L65">
        <v>-2.5067505239305601</v>
      </c>
      <c r="M65">
        <v>3.5938424496102003E-2</v>
      </c>
      <c r="N65" s="4" t="s">
        <v>42</v>
      </c>
      <c r="O65" t="s">
        <v>250</v>
      </c>
    </row>
    <row r="66" spans="1:15" x14ac:dyDescent="0.25">
      <c r="A66" s="4" t="s">
        <v>251</v>
      </c>
      <c r="B66" t="s">
        <v>63</v>
      </c>
      <c r="C66" t="s">
        <v>252</v>
      </c>
      <c r="D66" t="s">
        <v>12</v>
      </c>
      <c r="E66">
        <v>2.8898254512900499</v>
      </c>
      <c r="F66">
        <v>4.9720112599285802</v>
      </c>
      <c r="G66">
        <v>0</v>
      </c>
      <c r="H66">
        <v>0</v>
      </c>
      <c r="I66">
        <v>3.9309183556093199</v>
      </c>
      <c r="J66">
        <v>0</v>
      </c>
      <c r="K66">
        <v>0</v>
      </c>
      <c r="L66" t="e">
        <f>-Inf</f>
        <v>#NAME?</v>
      </c>
      <c r="M66">
        <v>3.6205286321505201E-2</v>
      </c>
      <c r="N66" s="4" t="s">
        <v>42</v>
      </c>
      <c r="O66" t="s">
        <v>253</v>
      </c>
    </row>
    <row r="67" spans="1:15" x14ac:dyDescent="0.25">
      <c r="A67" s="4" t="s">
        <v>254</v>
      </c>
      <c r="B67" t="s">
        <v>63</v>
      </c>
      <c r="C67" t="s">
        <v>255</v>
      </c>
      <c r="D67" t="s">
        <v>12</v>
      </c>
      <c r="E67">
        <v>3.85310060172006</v>
      </c>
      <c r="F67">
        <v>3.9776090079428701</v>
      </c>
      <c r="G67">
        <v>0</v>
      </c>
      <c r="H67">
        <v>0</v>
      </c>
      <c r="I67">
        <v>3.9153548048314701</v>
      </c>
      <c r="J67">
        <v>0</v>
      </c>
      <c r="K67">
        <v>0</v>
      </c>
      <c r="L67" t="e">
        <f>-Inf</f>
        <v>#NAME?</v>
      </c>
      <c r="M67">
        <v>3.6268631583657597E-2</v>
      </c>
      <c r="N67" s="4" t="s">
        <v>42</v>
      </c>
      <c r="O67" t="s">
        <v>256</v>
      </c>
    </row>
    <row r="68" spans="1:15" x14ac:dyDescent="0.25">
      <c r="A68" s="4" t="s">
        <v>257</v>
      </c>
      <c r="B68" t="s">
        <v>39</v>
      </c>
      <c r="C68" t="s">
        <v>258</v>
      </c>
      <c r="D68" t="s">
        <v>12</v>
      </c>
      <c r="E68">
        <v>3.85310060172006</v>
      </c>
      <c r="F68">
        <v>3.9776090079428701</v>
      </c>
      <c r="G68">
        <v>0</v>
      </c>
      <c r="H68">
        <v>0</v>
      </c>
      <c r="I68">
        <v>3.9153548048314701</v>
      </c>
      <c r="J68">
        <v>0</v>
      </c>
      <c r="K68">
        <v>0</v>
      </c>
      <c r="L68" t="e">
        <f>-Inf</f>
        <v>#NAME?</v>
      </c>
      <c r="M68">
        <v>3.6268631583657597E-2</v>
      </c>
      <c r="N68" s="4" t="s">
        <v>42</v>
      </c>
      <c r="O68" t="s">
        <v>259</v>
      </c>
    </row>
    <row r="69" spans="1:15" x14ac:dyDescent="0.25">
      <c r="A69" s="4" t="s">
        <v>260</v>
      </c>
      <c r="B69" t="s">
        <v>39</v>
      </c>
      <c r="C69" t="s">
        <v>261</v>
      </c>
      <c r="D69" t="s">
        <v>41</v>
      </c>
      <c r="E69">
        <v>3.85310060172006</v>
      </c>
      <c r="F69">
        <v>3.9776090079428701</v>
      </c>
      <c r="G69">
        <v>0</v>
      </c>
      <c r="H69">
        <v>0</v>
      </c>
      <c r="I69">
        <v>3.9153548048314701</v>
      </c>
      <c r="J69">
        <v>0</v>
      </c>
      <c r="K69">
        <v>0</v>
      </c>
      <c r="L69" t="e">
        <f>-Inf</f>
        <v>#NAME?</v>
      </c>
      <c r="M69">
        <v>3.6268631583657597E-2</v>
      </c>
      <c r="N69" s="4" t="s">
        <v>42</v>
      </c>
      <c r="O69" t="s">
        <v>262</v>
      </c>
    </row>
    <row r="70" spans="1:15" x14ac:dyDescent="0.25">
      <c r="A70" s="4" t="s">
        <v>263</v>
      </c>
      <c r="B70" t="s">
        <v>34</v>
      </c>
      <c r="C70" t="s">
        <v>264</v>
      </c>
      <c r="D70" t="s">
        <v>12</v>
      </c>
      <c r="E70">
        <v>4.8163757521500798</v>
      </c>
      <c r="F70">
        <v>2.9832067559571498</v>
      </c>
      <c r="G70">
        <v>0</v>
      </c>
      <c r="H70">
        <v>0</v>
      </c>
      <c r="I70">
        <v>3.8997912540536199</v>
      </c>
      <c r="J70">
        <v>0</v>
      </c>
      <c r="K70">
        <v>0</v>
      </c>
      <c r="L70" t="e">
        <f>-Inf</f>
        <v>#NAME?</v>
      </c>
      <c r="M70">
        <v>3.6332287279713597E-2</v>
      </c>
      <c r="N70" s="4" t="s">
        <v>265</v>
      </c>
      <c r="O70" t="s">
        <v>266</v>
      </c>
    </row>
    <row r="71" spans="1:15" x14ac:dyDescent="0.25">
      <c r="A71" s="4" t="s">
        <v>267</v>
      </c>
      <c r="B71" t="s">
        <v>10</v>
      </c>
      <c r="C71" t="s">
        <v>268</v>
      </c>
      <c r="D71" t="s">
        <v>41</v>
      </c>
      <c r="E71">
        <v>0.96327515043001599</v>
      </c>
      <c r="F71">
        <v>0</v>
      </c>
      <c r="G71">
        <v>3.3665242560478399</v>
      </c>
      <c r="H71">
        <v>7.2337661098445398</v>
      </c>
      <c r="I71">
        <v>0.481637575215008</v>
      </c>
      <c r="J71">
        <v>5.3001451829461903</v>
      </c>
      <c r="K71">
        <v>11.0044262650815</v>
      </c>
      <c r="L71">
        <v>3.4600120246603301</v>
      </c>
      <c r="M71">
        <v>3.6619088634834901E-2</v>
      </c>
      <c r="N71" s="4" t="s">
        <v>269</v>
      </c>
      <c r="O71" t="s">
        <v>270</v>
      </c>
    </row>
    <row r="72" spans="1:15" x14ac:dyDescent="0.25">
      <c r="A72" s="4" t="s">
        <v>271</v>
      </c>
      <c r="B72" t="s">
        <v>10</v>
      </c>
      <c r="C72" t="s">
        <v>272</v>
      </c>
      <c r="D72" t="s">
        <v>41</v>
      </c>
      <c r="E72">
        <v>0.96327515043001599</v>
      </c>
      <c r="F72">
        <v>0</v>
      </c>
      <c r="G72">
        <v>3.3665242560478399</v>
      </c>
      <c r="H72">
        <v>7.2337661098445398</v>
      </c>
      <c r="I72">
        <v>0.481637575215008</v>
      </c>
      <c r="J72">
        <v>5.3001451829461903</v>
      </c>
      <c r="K72">
        <v>11.0044262650815</v>
      </c>
      <c r="L72">
        <v>3.4600120246603301</v>
      </c>
      <c r="M72">
        <v>3.6619088634834901E-2</v>
      </c>
      <c r="N72" s="4" t="s">
        <v>273</v>
      </c>
      <c r="O72" t="s">
        <v>274</v>
      </c>
    </row>
    <row r="73" spans="1:15" x14ac:dyDescent="0.25">
      <c r="A73" s="4" t="s">
        <v>275</v>
      </c>
      <c r="B73" t="s">
        <v>10</v>
      </c>
      <c r="C73" t="s">
        <v>276</v>
      </c>
      <c r="D73" t="s">
        <v>41</v>
      </c>
      <c r="E73">
        <v>14.4491272564502</v>
      </c>
      <c r="F73">
        <v>15.9104360317715</v>
      </c>
      <c r="G73">
        <v>8.9773980161275801</v>
      </c>
      <c r="H73">
        <v>0.90422076373056803</v>
      </c>
      <c r="I73">
        <v>15.1797816441109</v>
      </c>
      <c r="J73">
        <v>4.9408093899290702</v>
      </c>
      <c r="K73">
        <v>0.32548619642667298</v>
      </c>
      <c r="L73">
        <v>-1.61933173358264</v>
      </c>
      <c r="M73">
        <v>3.7083782342915803E-2</v>
      </c>
      <c r="N73" s="4" t="s">
        <v>277</v>
      </c>
      <c r="O73" t="s">
        <v>278</v>
      </c>
    </row>
    <row r="74" spans="1:15" x14ac:dyDescent="0.25">
      <c r="A74" s="4" t="s">
        <v>279</v>
      </c>
      <c r="B74" t="s">
        <v>39</v>
      </c>
      <c r="C74" t="s">
        <v>280</v>
      </c>
      <c r="D74" t="s">
        <v>41</v>
      </c>
      <c r="E74">
        <v>24.081878760750399</v>
      </c>
      <c r="F74">
        <v>38.781687827443001</v>
      </c>
      <c r="G74">
        <v>13.4660970241914</v>
      </c>
      <c r="H74">
        <v>11.754869928497399</v>
      </c>
      <c r="I74">
        <v>31.4317832940967</v>
      </c>
      <c r="J74">
        <v>12.610483476344401</v>
      </c>
      <c r="K74">
        <v>0.40120165497300297</v>
      </c>
      <c r="L74">
        <v>-1.3176005377497799</v>
      </c>
      <c r="M74">
        <v>3.72140643167874E-2</v>
      </c>
      <c r="N74" s="4" t="s">
        <v>42</v>
      </c>
      <c r="O74" t="s">
        <v>281</v>
      </c>
    </row>
    <row r="75" spans="1:15" x14ac:dyDescent="0.25">
      <c r="A75" s="4" t="s">
        <v>282</v>
      </c>
      <c r="B75" t="s">
        <v>10</v>
      </c>
      <c r="C75" t="s">
        <v>283</v>
      </c>
      <c r="D75" t="s">
        <v>12</v>
      </c>
      <c r="E75">
        <v>5.7796509025800997</v>
      </c>
      <c r="F75">
        <v>4.9720112599285802</v>
      </c>
      <c r="G75">
        <v>13.4660970241914</v>
      </c>
      <c r="H75">
        <v>19.892856802072501</v>
      </c>
      <c r="I75">
        <v>5.3758310812543399</v>
      </c>
      <c r="J75">
        <v>16.6794769131319</v>
      </c>
      <c r="K75">
        <v>3.1026787599955798</v>
      </c>
      <c r="L75">
        <v>1.63351433323385</v>
      </c>
      <c r="M75">
        <v>3.7530623650348198E-2</v>
      </c>
      <c r="N75" s="4" t="s">
        <v>284</v>
      </c>
      <c r="O75" t="s">
        <v>285</v>
      </c>
    </row>
    <row r="76" spans="1:15" x14ac:dyDescent="0.25">
      <c r="A76" s="4" t="s">
        <v>286</v>
      </c>
      <c r="B76" t="s">
        <v>10</v>
      </c>
      <c r="C76" t="s">
        <v>287</v>
      </c>
      <c r="D76" t="s">
        <v>41</v>
      </c>
      <c r="E76">
        <v>9.6327515043001597</v>
      </c>
      <c r="F76">
        <v>6.9608157639000199</v>
      </c>
      <c r="G76">
        <v>24.687844544350799</v>
      </c>
      <c r="H76">
        <v>21.7012983295336</v>
      </c>
      <c r="I76">
        <v>8.2967836341000893</v>
      </c>
      <c r="J76">
        <v>23.194571436942201</v>
      </c>
      <c r="K76">
        <v>2.7956100170687499</v>
      </c>
      <c r="L76">
        <v>1.4831631211991001</v>
      </c>
      <c r="M76">
        <v>3.7668359749602101E-2</v>
      </c>
      <c r="N76" s="4" t="s">
        <v>288</v>
      </c>
      <c r="O76" t="s">
        <v>289</v>
      </c>
    </row>
    <row r="77" spans="1:15" x14ac:dyDescent="0.25">
      <c r="A77" s="4" t="s">
        <v>290</v>
      </c>
      <c r="B77" t="s">
        <v>25</v>
      </c>
      <c r="C77" t="s">
        <v>291</v>
      </c>
      <c r="D77" t="s">
        <v>41</v>
      </c>
      <c r="E77">
        <v>0.96327515043001599</v>
      </c>
      <c r="F77">
        <v>1.9888045039714299</v>
      </c>
      <c r="G77">
        <v>8.9773980161275801</v>
      </c>
      <c r="H77">
        <v>7.2337661098445398</v>
      </c>
      <c r="I77">
        <v>1.47603982720072</v>
      </c>
      <c r="J77">
        <v>8.1055820629860609</v>
      </c>
      <c r="K77">
        <v>5.4914385869642199</v>
      </c>
      <c r="L77">
        <v>2.4571841401966998</v>
      </c>
      <c r="M77">
        <v>3.9114250918580597E-2</v>
      </c>
      <c r="N77" s="4" t="s">
        <v>292</v>
      </c>
      <c r="O77" t="s">
        <v>293</v>
      </c>
    </row>
    <row r="78" spans="1:15" ht="27.6" x14ac:dyDescent="0.25">
      <c r="A78" s="4" t="s">
        <v>294</v>
      </c>
      <c r="B78" t="s">
        <v>50</v>
      </c>
      <c r="C78" t="s">
        <v>295</v>
      </c>
      <c r="D78" t="s">
        <v>12</v>
      </c>
      <c r="E78">
        <v>2.8898254512900499</v>
      </c>
      <c r="F78">
        <v>0</v>
      </c>
      <c r="G78">
        <v>7.85522326411163</v>
      </c>
      <c r="H78">
        <v>8.1379868735751106</v>
      </c>
      <c r="I78">
        <v>1.44491272564502</v>
      </c>
      <c r="J78">
        <v>7.9966050688433699</v>
      </c>
      <c r="K78">
        <v>5.5343170053911797</v>
      </c>
      <c r="L78">
        <v>2.4684052838118502</v>
      </c>
      <c r="M78">
        <v>3.9426843972021799E-2</v>
      </c>
      <c r="N78" s="4" t="s">
        <v>296</v>
      </c>
      <c r="O78" t="s">
        <v>297</v>
      </c>
    </row>
    <row r="79" spans="1:15" x14ac:dyDescent="0.25">
      <c r="A79" s="4" t="s">
        <v>298</v>
      </c>
      <c r="B79" t="s">
        <v>299</v>
      </c>
      <c r="C79" t="s">
        <v>300</v>
      </c>
      <c r="D79" t="s">
        <v>41</v>
      </c>
      <c r="E79">
        <v>5.7796509025800997</v>
      </c>
      <c r="F79">
        <v>7.9552180158857304</v>
      </c>
      <c r="G79">
        <v>1.12217475201595</v>
      </c>
      <c r="H79">
        <v>0.90422076373056803</v>
      </c>
      <c r="I79">
        <v>6.8674344592329097</v>
      </c>
      <c r="J79">
        <v>1.0131977578732601</v>
      </c>
      <c r="K79">
        <v>0.147536574813767</v>
      </c>
      <c r="L79">
        <v>-2.7608554471150502</v>
      </c>
      <c r="M79">
        <v>3.9516044162272501E-2</v>
      </c>
      <c r="N79" s="4" t="s">
        <v>42</v>
      </c>
      <c r="O79" t="s">
        <v>301</v>
      </c>
    </row>
    <row r="80" spans="1:15" x14ac:dyDescent="0.25">
      <c r="A80" s="4" t="s">
        <v>302</v>
      </c>
      <c r="B80" t="s">
        <v>25</v>
      </c>
      <c r="C80" t="s">
        <v>303</v>
      </c>
      <c r="D80" t="s">
        <v>41</v>
      </c>
      <c r="E80">
        <v>7.7062012034401297</v>
      </c>
      <c r="F80">
        <v>5.9664135119142996</v>
      </c>
      <c r="G80">
        <v>0</v>
      </c>
      <c r="H80">
        <v>1.8084415274611401</v>
      </c>
      <c r="I80">
        <v>6.8363073576772102</v>
      </c>
      <c r="J80">
        <v>0.90422076373056803</v>
      </c>
      <c r="K80">
        <v>0.13226742397928101</v>
      </c>
      <c r="L80">
        <v>-2.9184703095407998</v>
      </c>
      <c r="M80">
        <v>3.9924328896806097E-2</v>
      </c>
      <c r="N80" s="4" t="s">
        <v>304</v>
      </c>
      <c r="O80" t="s">
        <v>305</v>
      </c>
    </row>
    <row r="81" spans="1:15" x14ac:dyDescent="0.25">
      <c r="A81" s="4" t="s">
        <v>306</v>
      </c>
      <c r="B81" t="s">
        <v>10</v>
      </c>
      <c r="C81" t="s">
        <v>307</v>
      </c>
      <c r="D81" t="s">
        <v>12</v>
      </c>
      <c r="E81">
        <v>66.465985379671096</v>
      </c>
      <c r="F81">
        <v>42.759296835385797</v>
      </c>
      <c r="G81">
        <v>86.407455905227906</v>
      </c>
      <c r="H81">
        <v>142.86688066943</v>
      </c>
      <c r="I81">
        <v>54.612641107528503</v>
      </c>
      <c r="J81">
        <v>114.637168287329</v>
      </c>
      <c r="K81">
        <v>2.0990958496516599</v>
      </c>
      <c r="L81">
        <v>1.06976804498164</v>
      </c>
      <c r="M81">
        <v>4.0609933066227399E-2</v>
      </c>
      <c r="N81" s="4" t="s">
        <v>308</v>
      </c>
      <c r="O81" t="s">
        <v>309</v>
      </c>
    </row>
    <row r="82" spans="1:15" x14ac:dyDescent="0.25">
      <c r="A82" s="4" t="s">
        <v>310</v>
      </c>
      <c r="B82" t="s">
        <v>63</v>
      </c>
      <c r="C82" t="s">
        <v>311</v>
      </c>
      <c r="D82" t="s">
        <v>41</v>
      </c>
      <c r="E82">
        <v>9.6327515043001597</v>
      </c>
      <c r="F82">
        <v>8.9496202678714507</v>
      </c>
      <c r="G82">
        <v>2.2443495040318902</v>
      </c>
      <c r="H82">
        <v>1.8084415274611401</v>
      </c>
      <c r="I82">
        <v>9.2911858860858096</v>
      </c>
      <c r="J82">
        <v>2.0263955157465201</v>
      </c>
      <c r="K82">
        <v>0.21809869489116401</v>
      </c>
      <c r="L82">
        <v>-2.1969469580113099</v>
      </c>
      <c r="M82">
        <v>4.0726157689394499E-2</v>
      </c>
      <c r="N82" s="4" t="s">
        <v>42</v>
      </c>
      <c r="O82" t="s">
        <v>312</v>
      </c>
    </row>
    <row r="83" spans="1:15" ht="27.6" x14ac:dyDescent="0.25">
      <c r="A83" s="4" t="s">
        <v>313</v>
      </c>
      <c r="B83" t="s">
        <v>10</v>
      </c>
      <c r="C83" t="s">
        <v>314</v>
      </c>
      <c r="D83" t="s">
        <v>41</v>
      </c>
      <c r="E83">
        <v>3.85310060172006</v>
      </c>
      <c r="F83">
        <v>6.9608157639000199</v>
      </c>
      <c r="G83">
        <v>1.12217475201595</v>
      </c>
      <c r="H83">
        <v>0</v>
      </c>
      <c r="I83">
        <v>5.4069581828100404</v>
      </c>
      <c r="J83">
        <v>0.56108737600797398</v>
      </c>
      <c r="K83">
        <v>0.103771354805702</v>
      </c>
      <c r="L83">
        <v>-3.2685198398535902</v>
      </c>
      <c r="M83">
        <v>4.1337201113867302E-2</v>
      </c>
      <c r="N83" s="4" t="s">
        <v>315</v>
      </c>
      <c r="O83" t="s">
        <v>316</v>
      </c>
    </row>
    <row r="84" spans="1:15" x14ac:dyDescent="0.25">
      <c r="A84" s="4" t="s">
        <v>317</v>
      </c>
      <c r="B84" t="s">
        <v>181</v>
      </c>
      <c r="C84" t="s">
        <v>318</v>
      </c>
      <c r="D84" t="s">
        <v>12</v>
      </c>
      <c r="E84">
        <v>18.302227858170301</v>
      </c>
      <c r="F84">
        <v>19.888045039714299</v>
      </c>
      <c r="G84">
        <v>7.85522326411163</v>
      </c>
      <c r="H84">
        <v>5.4253245823834098</v>
      </c>
      <c r="I84">
        <v>19.095136448942299</v>
      </c>
      <c r="J84">
        <v>6.6402739232475199</v>
      </c>
      <c r="K84">
        <v>0.34774686952369599</v>
      </c>
      <c r="L84">
        <v>-1.5238905674468599</v>
      </c>
      <c r="M84">
        <v>4.1382698752558601E-2</v>
      </c>
      <c r="N84" s="4" t="s">
        <v>42</v>
      </c>
      <c r="O84" t="s">
        <v>319</v>
      </c>
    </row>
    <row r="85" spans="1:15" x14ac:dyDescent="0.25">
      <c r="A85" s="4" t="s">
        <v>320</v>
      </c>
      <c r="B85" t="s">
        <v>10</v>
      </c>
      <c r="C85" t="s">
        <v>321</v>
      </c>
      <c r="D85" t="s">
        <v>12</v>
      </c>
      <c r="E85">
        <v>4.8163757521500798</v>
      </c>
      <c r="F85">
        <v>3.9776090079428701</v>
      </c>
      <c r="G85">
        <v>17.954796032255199</v>
      </c>
      <c r="H85">
        <v>11.754869928497399</v>
      </c>
      <c r="I85">
        <v>4.3969923800464699</v>
      </c>
      <c r="J85">
        <v>14.854832980376299</v>
      </c>
      <c r="K85">
        <v>3.3784077151890002</v>
      </c>
      <c r="L85">
        <v>1.7563434469038199</v>
      </c>
      <c r="M85">
        <v>4.2398157607548802E-2</v>
      </c>
      <c r="N85" s="4" t="s">
        <v>322</v>
      </c>
      <c r="O85" t="s">
        <v>323</v>
      </c>
    </row>
    <row r="86" spans="1:15" x14ac:dyDescent="0.25">
      <c r="A86" s="4" t="s">
        <v>324</v>
      </c>
      <c r="B86" t="s">
        <v>10</v>
      </c>
      <c r="C86" t="s">
        <v>325</v>
      </c>
      <c r="D86" t="s">
        <v>12</v>
      </c>
      <c r="E86">
        <v>6.7429260530101098</v>
      </c>
      <c r="F86">
        <v>2.9832067559571498</v>
      </c>
      <c r="G86">
        <v>17.954796032255199</v>
      </c>
      <c r="H86">
        <v>13.5633114559585</v>
      </c>
      <c r="I86">
        <v>4.8630664044836296</v>
      </c>
      <c r="J86">
        <v>15.759053744106801</v>
      </c>
      <c r="K86">
        <v>3.24055902867733</v>
      </c>
      <c r="L86">
        <v>1.6962427138294001</v>
      </c>
      <c r="M86">
        <v>4.3144181016689702E-2</v>
      </c>
      <c r="N86" s="4" t="s">
        <v>326</v>
      </c>
      <c r="O86" t="s">
        <v>327</v>
      </c>
    </row>
    <row r="87" spans="1:15" x14ac:dyDescent="0.25">
      <c r="A87" s="4" t="s">
        <v>328</v>
      </c>
      <c r="B87" t="s">
        <v>10</v>
      </c>
      <c r="C87" t="s">
        <v>329</v>
      </c>
      <c r="D87" t="s">
        <v>41</v>
      </c>
      <c r="E87">
        <v>0</v>
      </c>
      <c r="F87">
        <v>3.9776090079428701</v>
      </c>
      <c r="G87">
        <v>6.7330485120956798</v>
      </c>
      <c r="H87">
        <v>10.8506491647668</v>
      </c>
      <c r="I87">
        <v>1.9888045039714299</v>
      </c>
      <c r="J87">
        <v>8.7918488384312496</v>
      </c>
      <c r="K87">
        <v>4.4206702171454504</v>
      </c>
      <c r="L87">
        <v>2.1442651129766901</v>
      </c>
      <c r="M87">
        <v>4.3777038860287297E-2</v>
      </c>
      <c r="N87" s="4" t="s">
        <v>330</v>
      </c>
      <c r="O87" t="s">
        <v>331</v>
      </c>
    </row>
    <row r="88" spans="1:15" x14ac:dyDescent="0.25">
      <c r="A88" s="4" t="s">
        <v>332</v>
      </c>
      <c r="B88" t="s">
        <v>299</v>
      </c>
      <c r="C88" t="s">
        <v>333</v>
      </c>
      <c r="D88" t="s">
        <v>41</v>
      </c>
      <c r="E88">
        <v>9.6327515043001597</v>
      </c>
      <c r="F88">
        <v>10.9384247718429</v>
      </c>
      <c r="G88">
        <v>1.12217475201595</v>
      </c>
      <c r="H88">
        <v>3.6168830549222699</v>
      </c>
      <c r="I88">
        <v>10.2855881380715</v>
      </c>
      <c r="J88">
        <v>2.36952890346911</v>
      </c>
      <c r="K88">
        <v>0.23037369099958699</v>
      </c>
      <c r="L88">
        <v>-2.1179521265084</v>
      </c>
      <c r="M88">
        <v>4.4749403017040203E-2</v>
      </c>
      <c r="N88" s="4" t="s">
        <v>42</v>
      </c>
      <c r="O88" t="s">
        <v>334</v>
      </c>
    </row>
    <row r="89" spans="1:15" x14ac:dyDescent="0.25">
      <c r="A89" s="4" t="s">
        <v>335</v>
      </c>
      <c r="B89" t="s">
        <v>336</v>
      </c>
      <c r="C89" t="s">
        <v>337</v>
      </c>
      <c r="D89" t="s">
        <v>12</v>
      </c>
      <c r="E89">
        <v>0</v>
      </c>
      <c r="F89">
        <v>1.9888045039714299</v>
      </c>
      <c r="G89">
        <v>7.85522326411163</v>
      </c>
      <c r="H89">
        <v>5.4253245823834098</v>
      </c>
      <c r="I89">
        <v>0.99440225198571697</v>
      </c>
      <c r="J89">
        <v>6.6402739232475199</v>
      </c>
      <c r="K89">
        <v>6.6776537462456398</v>
      </c>
      <c r="L89">
        <v>2.7393412878416901</v>
      </c>
      <c r="M89">
        <v>4.5189063719172397E-2</v>
      </c>
      <c r="N89" s="4" t="s">
        <v>42</v>
      </c>
      <c r="O89" t="s">
        <v>338</v>
      </c>
    </row>
    <row r="90" spans="1:15" x14ac:dyDescent="0.25">
      <c r="A90" s="4" t="s">
        <v>339</v>
      </c>
      <c r="B90" t="s">
        <v>50</v>
      </c>
      <c r="C90" t="s">
        <v>340</v>
      </c>
      <c r="D90" t="s">
        <v>12</v>
      </c>
      <c r="E90">
        <v>0.96327515043001599</v>
      </c>
      <c r="F90">
        <v>0.99440225198571697</v>
      </c>
      <c r="G90">
        <v>6.7330485120956798</v>
      </c>
      <c r="H90">
        <v>6.3295453461139797</v>
      </c>
      <c r="I90">
        <v>0.97883870120786598</v>
      </c>
      <c r="J90">
        <v>6.5312969291048297</v>
      </c>
      <c r="K90">
        <v>6.6724956022328801</v>
      </c>
      <c r="L90">
        <v>2.7382264495034101</v>
      </c>
      <c r="M90">
        <v>4.5566444267598497E-2</v>
      </c>
      <c r="N90" s="4" t="s">
        <v>341</v>
      </c>
      <c r="O90" t="s">
        <v>342</v>
      </c>
    </row>
    <row r="91" spans="1:15" x14ac:dyDescent="0.25">
      <c r="A91" s="4" t="s">
        <v>343</v>
      </c>
      <c r="B91" t="s">
        <v>63</v>
      </c>
      <c r="C91" t="s">
        <v>344</v>
      </c>
      <c r="D91" t="s">
        <v>41</v>
      </c>
      <c r="E91">
        <v>0.96327515043001599</v>
      </c>
      <c r="F91">
        <v>0.99440225198571697</v>
      </c>
      <c r="G91">
        <v>4.4886990080637901</v>
      </c>
      <c r="H91">
        <v>8.1379868735751106</v>
      </c>
      <c r="I91">
        <v>0.97883870120786598</v>
      </c>
      <c r="J91">
        <v>6.3133429408194504</v>
      </c>
      <c r="K91">
        <v>6.4498297145677999</v>
      </c>
      <c r="L91">
        <v>2.6892610716689802</v>
      </c>
      <c r="M91">
        <v>4.62539843000081E-2</v>
      </c>
      <c r="N91" s="4" t="s">
        <v>42</v>
      </c>
      <c r="O91" t="s">
        <v>345</v>
      </c>
    </row>
    <row r="92" spans="1:15" x14ac:dyDescent="0.25">
      <c r="A92" s="4" t="s">
        <v>346</v>
      </c>
      <c r="B92" t="s">
        <v>50</v>
      </c>
      <c r="C92" t="s">
        <v>347</v>
      </c>
      <c r="D92" t="s">
        <v>41</v>
      </c>
      <c r="E92">
        <v>9.6327515043001597</v>
      </c>
      <c r="F92">
        <v>5.9664135119142996</v>
      </c>
      <c r="G92">
        <v>3.3665242560478399</v>
      </c>
      <c r="H92">
        <v>0</v>
      </c>
      <c r="I92">
        <v>7.7995825081072301</v>
      </c>
      <c r="J92">
        <v>1.6832621280239199</v>
      </c>
      <c r="K92">
        <v>0.215814388305305</v>
      </c>
      <c r="L92">
        <v>-2.2121370426437701</v>
      </c>
      <c r="M92">
        <v>4.6312689912322701E-2</v>
      </c>
      <c r="N92" s="4" t="s">
        <v>348</v>
      </c>
      <c r="O92" t="s">
        <v>349</v>
      </c>
    </row>
    <row r="93" spans="1:15" x14ac:dyDescent="0.25">
      <c r="A93" s="4" t="s">
        <v>350</v>
      </c>
      <c r="B93" t="s">
        <v>16</v>
      </c>
      <c r="C93" t="s">
        <v>351</v>
      </c>
      <c r="D93" t="s">
        <v>12</v>
      </c>
      <c r="E93">
        <v>40.457556318060703</v>
      </c>
      <c r="F93">
        <v>22.871251795671501</v>
      </c>
      <c r="G93">
        <v>17.954796032255199</v>
      </c>
      <c r="H93">
        <v>2.7126622911917</v>
      </c>
      <c r="I93">
        <v>31.6644040568661</v>
      </c>
      <c r="J93">
        <v>10.333729161723401</v>
      </c>
      <c r="K93">
        <v>0.32635160741269897</v>
      </c>
      <c r="L93">
        <v>-1.6155009497155901</v>
      </c>
      <c r="M93">
        <v>4.6389307548561499E-2</v>
      </c>
      <c r="N93" s="4" t="s">
        <v>352</v>
      </c>
      <c r="O93" t="s">
        <v>353</v>
      </c>
    </row>
    <row r="94" spans="1:15" x14ac:dyDescent="0.25">
      <c r="A94" s="4" t="s">
        <v>354</v>
      </c>
      <c r="B94" t="s">
        <v>10</v>
      </c>
      <c r="C94" t="s">
        <v>355</v>
      </c>
      <c r="D94" t="s">
        <v>41</v>
      </c>
      <c r="E94">
        <v>6.7429260530101098</v>
      </c>
      <c r="F94">
        <v>8.9496202678714507</v>
      </c>
      <c r="G94">
        <v>2.2443495040318902</v>
      </c>
      <c r="H94">
        <v>0.90422076373056803</v>
      </c>
      <c r="I94">
        <v>7.8462731604407798</v>
      </c>
      <c r="J94">
        <v>1.57428513388123</v>
      </c>
      <c r="K94">
        <v>0.200641132635866</v>
      </c>
      <c r="L94">
        <v>-2.3173106974783999</v>
      </c>
      <c r="M94">
        <v>4.6480922729531103E-2</v>
      </c>
      <c r="N94" s="4" t="s">
        <v>356</v>
      </c>
      <c r="O94" t="s">
        <v>357</v>
      </c>
    </row>
    <row r="95" spans="1:15" x14ac:dyDescent="0.25">
      <c r="A95" s="4" t="s">
        <v>358</v>
      </c>
      <c r="B95" t="s">
        <v>16</v>
      </c>
      <c r="C95" t="s">
        <v>359</v>
      </c>
      <c r="D95" t="s">
        <v>12</v>
      </c>
      <c r="E95">
        <v>5.7796509025800997</v>
      </c>
      <c r="F95">
        <v>9.9440225198571692</v>
      </c>
      <c r="G95">
        <v>1.12217475201595</v>
      </c>
      <c r="H95">
        <v>1.8084415274611401</v>
      </c>
      <c r="I95">
        <v>7.86183671121863</v>
      </c>
      <c r="J95">
        <v>1.4653081397385399</v>
      </c>
      <c r="K95">
        <v>0.186382418455421</v>
      </c>
      <c r="L95">
        <v>-2.4236623186048001</v>
      </c>
      <c r="M95">
        <v>4.6737146017942703E-2</v>
      </c>
      <c r="N95" s="4" t="s">
        <v>360</v>
      </c>
      <c r="O95" t="s">
        <v>361</v>
      </c>
    </row>
    <row r="96" spans="1:15" x14ac:dyDescent="0.25">
      <c r="A96" s="4" t="s">
        <v>362</v>
      </c>
      <c r="B96" t="s">
        <v>10</v>
      </c>
      <c r="C96" t="s">
        <v>363</v>
      </c>
      <c r="D96" t="s">
        <v>41</v>
      </c>
      <c r="E96">
        <v>0.96327515043001599</v>
      </c>
      <c r="F96">
        <v>2.9832067559571498</v>
      </c>
      <c r="G96">
        <v>5.6108737600797403</v>
      </c>
      <c r="H96">
        <v>12.659090692228</v>
      </c>
      <c r="I96">
        <v>1.9732409531935799</v>
      </c>
      <c r="J96">
        <v>9.1349822261538396</v>
      </c>
      <c r="K96">
        <v>4.6294306893283199</v>
      </c>
      <c r="L96">
        <v>2.2108347869663998</v>
      </c>
      <c r="M96">
        <v>4.7320597675170002E-2</v>
      </c>
      <c r="N96" s="4" t="s">
        <v>364</v>
      </c>
      <c r="O96" t="s">
        <v>365</v>
      </c>
    </row>
    <row r="97" spans="1:15" x14ac:dyDescent="0.25">
      <c r="A97" s="4" t="s">
        <v>366</v>
      </c>
      <c r="B97" t="s">
        <v>10</v>
      </c>
      <c r="C97" t="s">
        <v>367</v>
      </c>
      <c r="D97" t="s">
        <v>41</v>
      </c>
      <c r="E97">
        <v>11.559301805160199</v>
      </c>
      <c r="F97">
        <v>10.9384247718429</v>
      </c>
      <c r="G97">
        <v>3.3665242560478399</v>
      </c>
      <c r="H97">
        <v>2.7126622911917</v>
      </c>
      <c r="I97">
        <v>11.2488632885015</v>
      </c>
      <c r="J97">
        <v>3.0395932736197699</v>
      </c>
      <c r="K97">
        <v>0.27021337140142998</v>
      </c>
      <c r="L97">
        <v>-1.88782902726587</v>
      </c>
      <c r="M97">
        <v>4.7377424545109501E-2</v>
      </c>
      <c r="N97" s="4" t="s">
        <v>368</v>
      </c>
      <c r="O97" t="s">
        <v>369</v>
      </c>
    </row>
    <row r="98" spans="1:15" x14ac:dyDescent="0.25">
      <c r="A98" s="4" t="s">
        <v>370</v>
      </c>
      <c r="B98" t="s">
        <v>25</v>
      </c>
      <c r="C98" t="s">
        <v>371</v>
      </c>
      <c r="D98" t="s">
        <v>12</v>
      </c>
      <c r="E98">
        <v>1.92655030086003</v>
      </c>
      <c r="F98">
        <v>3.9776090079428701</v>
      </c>
      <c r="G98">
        <v>7.85522326411163</v>
      </c>
      <c r="H98">
        <v>13.5633114559585</v>
      </c>
      <c r="I98">
        <v>2.9520796544014498</v>
      </c>
      <c r="J98">
        <v>10.709267360035099</v>
      </c>
      <c r="K98">
        <v>3.62770270919619</v>
      </c>
      <c r="L98">
        <v>1.8590562316266099</v>
      </c>
      <c r="M98">
        <v>4.8664069052347103E-2</v>
      </c>
      <c r="N98" s="4" t="s">
        <v>372</v>
      </c>
      <c r="O98" t="s">
        <v>373</v>
      </c>
    </row>
    <row r="99" spans="1:15" x14ac:dyDescent="0.25">
      <c r="A99" s="4" t="s">
        <v>374</v>
      </c>
      <c r="B99" t="s">
        <v>63</v>
      </c>
      <c r="C99" t="s">
        <v>375</v>
      </c>
      <c r="D99" t="s">
        <v>41</v>
      </c>
      <c r="E99">
        <v>0</v>
      </c>
      <c r="F99">
        <v>0</v>
      </c>
      <c r="G99">
        <v>4.4886990080637901</v>
      </c>
      <c r="H99">
        <v>2.7126622911917</v>
      </c>
      <c r="I99">
        <v>0</v>
      </c>
      <c r="J99">
        <v>3.6006806496277499</v>
      </c>
      <c r="K99" t="s">
        <v>46</v>
      </c>
      <c r="L99" t="s">
        <v>46</v>
      </c>
      <c r="M99">
        <v>4.8811975201077898E-2</v>
      </c>
      <c r="N99" s="4" t="s">
        <v>42</v>
      </c>
      <c r="O99" t="s">
        <v>376</v>
      </c>
    </row>
    <row r="100" spans="1:15" x14ac:dyDescent="0.25">
      <c r="A100" s="4" t="s">
        <v>377</v>
      </c>
      <c r="B100" t="s">
        <v>34</v>
      </c>
      <c r="C100" t="s">
        <v>378</v>
      </c>
      <c r="D100" t="s">
        <v>41</v>
      </c>
      <c r="E100">
        <v>0</v>
      </c>
      <c r="F100">
        <v>0</v>
      </c>
      <c r="G100">
        <v>3.3665242560478399</v>
      </c>
      <c r="H100">
        <v>3.6168830549222699</v>
      </c>
      <c r="I100">
        <v>0</v>
      </c>
      <c r="J100">
        <v>3.4917036554850598</v>
      </c>
      <c r="K100" t="s">
        <v>46</v>
      </c>
      <c r="L100" t="s">
        <v>46</v>
      </c>
      <c r="M100">
        <v>4.93373467748646E-2</v>
      </c>
      <c r="N100" s="4" t="s">
        <v>379</v>
      </c>
      <c r="O100" t="s">
        <v>380</v>
      </c>
    </row>
    <row r="101" spans="1:15" x14ac:dyDescent="0.25">
      <c r="A101" s="4" t="s">
        <v>381</v>
      </c>
      <c r="B101" t="s">
        <v>25</v>
      </c>
      <c r="C101" t="s">
        <v>382</v>
      </c>
      <c r="D101" t="s">
        <v>41</v>
      </c>
      <c r="E101">
        <v>0</v>
      </c>
      <c r="F101">
        <v>0</v>
      </c>
      <c r="G101">
        <v>3.3665242560478399</v>
      </c>
      <c r="H101">
        <v>3.6168830549222699</v>
      </c>
      <c r="I101">
        <v>0</v>
      </c>
      <c r="J101">
        <v>3.4917036554850598</v>
      </c>
      <c r="K101" t="s">
        <v>46</v>
      </c>
      <c r="L101" t="s">
        <v>46</v>
      </c>
      <c r="M101">
        <v>4.93373467748646E-2</v>
      </c>
      <c r="N101" s="4" t="s">
        <v>383</v>
      </c>
      <c r="O101" t="s">
        <v>384</v>
      </c>
    </row>
    <row r="102" spans="1:15" x14ac:dyDescent="0.25">
      <c r="A102" s="4" t="s">
        <v>385</v>
      </c>
      <c r="B102" t="s">
        <v>50</v>
      </c>
      <c r="C102" t="s">
        <v>386</v>
      </c>
      <c r="D102" t="s">
        <v>12</v>
      </c>
      <c r="E102">
        <v>0</v>
      </c>
      <c r="F102">
        <v>0</v>
      </c>
      <c r="G102">
        <v>3.3665242560478399</v>
      </c>
      <c r="H102">
        <v>3.6168830549222699</v>
      </c>
      <c r="I102">
        <v>0</v>
      </c>
      <c r="J102">
        <v>3.4917036554850598</v>
      </c>
      <c r="K102" t="s">
        <v>46</v>
      </c>
      <c r="L102" t="s">
        <v>46</v>
      </c>
      <c r="M102">
        <v>4.93373467748646E-2</v>
      </c>
      <c r="N102" s="4" t="s">
        <v>387</v>
      </c>
      <c r="O102" t="s">
        <v>388</v>
      </c>
    </row>
    <row r="103" spans="1:15" x14ac:dyDescent="0.25">
      <c r="A103" s="4" t="s">
        <v>389</v>
      </c>
      <c r="B103" t="s">
        <v>25</v>
      </c>
      <c r="C103" t="s">
        <v>390</v>
      </c>
      <c r="D103" t="s">
        <v>12</v>
      </c>
      <c r="E103">
        <v>2.8898254512900499</v>
      </c>
      <c r="F103">
        <v>3.9776090079428701</v>
      </c>
      <c r="G103">
        <v>11.2217475201595</v>
      </c>
      <c r="H103">
        <v>12.659090692228</v>
      </c>
      <c r="I103">
        <v>3.4337172296164602</v>
      </c>
      <c r="J103">
        <v>11.9404191061937</v>
      </c>
      <c r="K103">
        <v>3.47740314875242</v>
      </c>
      <c r="L103">
        <v>1.7980103339593501</v>
      </c>
      <c r="M103">
        <v>4.9662570611433601E-2</v>
      </c>
      <c r="N103" s="4" t="s">
        <v>391</v>
      </c>
      <c r="O103" t="s">
        <v>392</v>
      </c>
    </row>
    <row r="104" spans="1:15" x14ac:dyDescent="0.25">
      <c r="A104" s="4" t="s">
        <v>393</v>
      </c>
      <c r="B104" t="s">
        <v>63</v>
      </c>
      <c r="C104" t="s">
        <v>394</v>
      </c>
      <c r="D104" t="s">
        <v>41</v>
      </c>
      <c r="E104">
        <v>0</v>
      </c>
      <c r="F104">
        <v>0</v>
      </c>
      <c r="G104">
        <v>2.2443495040318902</v>
      </c>
      <c r="H104">
        <v>4.5211038186528398</v>
      </c>
      <c r="I104">
        <v>0</v>
      </c>
      <c r="J104">
        <v>3.3827266613423701</v>
      </c>
      <c r="K104" t="s">
        <v>46</v>
      </c>
      <c r="L104" t="s">
        <v>46</v>
      </c>
      <c r="M104">
        <v>4.9878625555110898E-2</v>
      </c>
      <c r="N104" s="4" t="s">
        <v>42</v>
      </c>
      <c r="O104" t="s">
        <v>395</v>
      </c>
    </row>
    <row r="105" spans="1:15" x14ac:dyDescent="0.25">
      <c r="A105" s="4" t="s">
        <v>396</v>
      </c>
      <c r="B105" t="s">
        <v>25</v>
      </c>
      <c r="C105" t="s">
        <v>397</v>
      </c>
      <c r="D105" t="s">
        <v>12</v>
      </c>
      <c r="E105">
        <v>0</v>
      </c>
      <c r="F105">
        <v>0</v>
      </c>
      <c r="G105">
        <v>2.2443495040318902</v>
      </c>
      <c r="H105">
        <v>4.5211038186528398</v>
      </c>
      <c r="I105">
        <v>0</v>
      </c>
      <c r="J105">
        <v>3.3827266613423701</v>
      </c>
      <c r="K105" t="s">
        <v>46</v>
      </c>
      <c r="L105" t="s">
        <v>46</v>
      </c>
      <c r="M105">
        <v>4.9878625555110898E-2</v>
      </c>
      <c r="N105" s="4" t="s">
        <v>398</v>
      </c>
      <c r="O105" t="s">
        <v>399</v>
      </c>
    </row>
    <row r="106" spans="1:15" x14ac:dyDescent="0.25">
      <c r="A106" s="4" t="s">
        <v>400</v>
      </c>
      <c r="B106" t="s">
        <v>25</v>
      </c>
      <c r="C106" t="s">
        <v>401</v>
      </c>
      <c r="D106" t="s">
        <v>12</v>
      </c>
      <c r="E106">
        <v>0</v>
      </c>
      <c r="F106">
        <v>0</v>
      </c>
      <c r="G106">
        <v>2.2443495040318902</v>
      </c>
      <c r="H106">
        <v>4.5211038186528398</v>
      </c>
      <c r="I106">
        <v>0</v>
      </c>
      <c r="J106">
        <v>3.3827266613423701</v>
      </c>
      <c r="K106" t="s">
        <v>46</v>
      </c>
      <c r="L106" t="s">
        <v>46</v>
      </c>
      <c r="M106">
        <v>4.9878625555110898E-2</v>
      </c>
      <c r="N106" s="4" t="s">
        <v>42</v>
      </c>
      <c r="O106" t="s">
        <v>402</v>
      </c>
    </row>
    <row r="107" spans="1:15" x14ac:dyDescent="0.25">
      <c r="A107" s="4" t="s">
        <v>403</v>
      </c>
      <c r="B107" t="s">
        <v>10</v>
      </c>
      <c r="C107" t="s">
        <v>404</v>
      </c>
      <c r="D107" t="s">
        <v>12</v>
      </c>
      <c r="E107">
        <v>0</v>
      </c>
      <c r="F107">
        <v>0</v>
      </c>
      <c r="G107">
        <v>2.2443495040318902</v>
      </c>
      <c r="H107">
        <v>4.5211038186528398</v>
      </c>
      <c r="I107">
        <v>0</v>
      </c>
      <c r="J107">
        <v>3.3827266613423701</v>
      </c>
      <c r="K107" t="s">
        <v>46</v>
      </c>
      <c r="L107" t="s">
        <v>46</v>
      </c>
      <c r="M107">
        <v>4.9878625555110898E-2</v>
      </c>
      <c r="N107" s="4" t="s">
        <v>405</v>
      </c>
      <c r="O107" t="s">
        <v>406</v>
      </c>
    </row>
  </sheetData>
  <phoneticPr fontId="18" type="noConversion"/>
  <pageMargins left="0.7" right="0.7" top="0.75" bottom="0.75" header="0.3" footer="0.3"/>
  <pageSetup paperSize="9" scale="4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bow</dc:creator>
  <cp:lastModifiedBy>Skybow</cp:lastModifiedBy>
  <cp:lastPrinted>2022-03-05T03:11:58Z</cp:lastPrinted>
  <dcterms:created xsi:type="dcterms:W3CDTF">2022-03-02T09:23:55Z</dcterms:created>
  <dcterms:modified xsi:type="dcterms:W3CDTF">2022-03-05T03:12:07Z</dcterms:modified>
</cp:coreProperties>
</file>